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2"/>
  </bookViews>
  <sheets>
    <sheet name="S1" sheetId="3" r:id="rId1"/>
    <sheet name="S2" sheetId="1" r:id="rId2"/>
    <sheet name="S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5" uniqueCount="191">
  <si>
    <t>Sampling collection information of the 10 species in this study.</t>
  </si>
  <si>
    <t>Genera</t>
  </si>
  <si>
    <t>species</t>
  </si>
  <si>
    <t>Location of collection</t>
  </si>
  <si>
    <t>date</t>
  </si>
  <si>
    <t>longitude /Latitude /altitude</t>
  </si>
  <si>
    <t>Aedes</t>
  </si>
  <si>
    <t>sasai</t>
  </si>
  <si>
    <t>Benxi County, Liaoning Province, China</t>
  </si>
  <si>
    <t>20230.7.26</t>
  </si>
  <si>
    <t>E124.224;N41.106;580m</t>
  </si>
  <si>
    <t>mebiensis</t>
  </si>
  <si>
    <t>Nanjiang County, Sichuan Province, China</t>
  </si>
  <si>
    <t>2024.08.22</t>
  </si>
  <si>
    <t>E107.052;N32.640;1102m</t>
  </si>
  <si>
    <t>Armigeres</t>
  </si>
  <si>
    <t>subalbatus</t>
  </si>
  <si>
    <t>Dianjiang County, Chongqing City, China</t>
  </si>
  <si>
    <t>2024.05.25</t>
  </si>
  <si>
    <t>E107.265;N30.272;634m</t>
  </si>
  <si>
    <t>Collessius</t>
  </si>
  <si>
    <t>elsiae</t>
  </si>
  <si>
    <t>2024.08.16</t>
  </si>
  <si>
    <t>E106.761;N32.609;1457m</t>
  </si>
  <si>
    <t>Downsiomyia</t>
  </si>
  <si>
    <t>albolateralis</t>
  </si>
  <si>
    <t>2023.07.26</t>
  </si>
  <si>
    <t>Edwardsaedes</t>
  </si>
  <si>
    <t>antuensis</t>
  </si>
  <si>
    <t>Yi County, Liaoning Province, China</t>
  </si>
  <si>
    <t>E121.128;N41.516;30m</t>
  </si>
  <si>
    <t>Hulecoeteomyia</t>
  </si>
  <si>
    <t>japonica</t>
  </si>
  <si>
    <t>Chengkou County, Chongqing City, China</t>
  </si>
  <si>
    <t>2017.06.27</t>
  </si>
  <si>
    <r>
      <t>E108.573</t>
    </r>
    <r>
      <rPr>
        <sz val="10"/>
        <rFont val="宋体"/>
        <charset val="134"/>
      </rPr>
      <t>;</t>
    </r>
    <r>
      <rPr>
        <sz val="10"/>
        <rFont val="Times New Roman"/>
        <charset val="134"/>
      </rPr>
      <t>N31.733</t>
    </r>
    <r>
      <rPr>
        <sz val="10"/>
        <rFont val="宋体"/>
        <charset val="134"/>
      </rPr>
      <t>;</t>
    </r>
    <r>
      <rPr>
        <sz val="10"/>
        <rFont val="Times New Roman"/>
        <charset val="134"/>
      </rPr>
      <t>800m</t>
    </r>
  </si>
  <si>
    <t>koreica</t>
  </si>
  <si>
    <t>Danfeng County, Shaanxi Province, China</t>
  </si>
  <si>
    <t>2014.07.15</t>
  </si>
  <si>
    <t>E110.317;N33.873;1221m</t>
  </si>
  <si>
    <t>Ochlerotatus</t>
  </si>
  <si>
    <t>intrudens</t>
  </si>
  <si>
    <t>Fenglin County,  Heilongjiang Province, China</t>
  </si>
  <si>
    <t>2024.07.18</t>
  </si>
  <si>
    <t>E129.206;N48.226;325m</t>
  </si>
  <si>
    <t>Stegomyia</t>
  </si>
  <si>
    <t>imitator</t>
  </si>
  <si>
    <t>Yaqzhou County, Hainan Province, China</t>
  </si>
  <si>
    <t>2024.12.23</t>
  </si>
  <si>
    <t>E109.165;N18.319;32m</t>
  </si>
  <si>
    <t xml:space="preserve"> </t>
  </si>
  <si>
    <t xml:space="preserve"> 37 genes</t>
  </si>
  <si>
    <t>Total</t>
  </si>
  <si>
    <t>T(U)</t>
  </si>
  <si>
    <t>C</t>
  </si>
  <si>
    <t>A</t>
  </si>
  <si>
    <t>G</t>
  </si>
  <si>
    <t>AT</t>
  </si>
  <si>
    <t>GC</t>
  </si>
  <si>
    <t>AT-skew</t>
  </si>
  <si>
    <t>GC-skew</t>
  </si>
  <si>
    <t>Aedes cinereus</t>
  </si>
  <si>
    <t>Aedes mebiensis</t>
  </si>
  <si>
    <t>Aedes rossicus</t>
  </si>
  <si>
    <t>Aedes sasai</t>
  </si>
  <si>
    <r>
      <rPr>
        <i/>
        <sz val="11"/>
        <color theme="1"/>
        <rFont val="Times New Roman"/>
        <charset val="134"/>
      </rPr>
      <t xml:space="preserve">Aedes </t>
    </r>
    <r>
      <rPr>
        <sz val="11"/>
        <color theme="1"/>
        <rFont val="Times New Roman"/>
        <charset val="134"/>
      </rPr>
      <t>sp.</t>
    </r>
    <r>
      <rPr>
        <i/>
        <sz val="11"/>
        <color theme="1"/>
        <rFont val="Times New Roman"/>
        <charset val="134"/>
      </rPr>
      <t xml:space="preserve"> cinereus/geminus</t>
    </r>
  </si>
  <si>
    <t>Aedimorphus vexans</t>
  </si>
  <si>
    <t>Armigeres subalbatus</t>
  </si>
  <si>
    <t>Collessius elsiae</t>
  </si>
  <si>
    <t>Dahliana geniculatus</t>
  </si>
  <si>
    <t>Dobrotworskyius alboannulatus</t>
  </si>
  <si>
    <t>Dobrotworskyius rubrithorax</t>
  </si>
  <si>
    <t>Downsiomyia albolateralis</t>
  </si>
  <si>
    <t>Edwardsaedes antuensis</t>
  </si>
  <si>
    <t>Georgecraigius fluviatilis</t>
  </si>
  <si>
    <t>Haemagogus albomaculatus</t>
  </si>
  <si>
    <t>Haemagogus janthinomys</t>
  </si>
  <si>
    <t>Haemagogus leucocelaenus</t>
  </si>
  <si>
    <t>Haemagogus spegazzinii</t>
  </si>
  <si>
    <t>Haemagogus tropicalis</t>
  </si>
  <si>
    <t>Heizmannia achaetae</t>
  </si>
  <si>
    <t>Howardina busckii</t>
  </si>
  <si>
    <t>Hulecoeteomyia japonica</t>
  </si>
  <si>
    <t>Hulecoeteomyia koreica</t>
  </si>
  <si>
    <t>Mucidus alternans</t>
  </si>
  <si>
    <t>Ochlerotatus cantans</t>
  </si>
  <si>
    <t>Ochlerotatus caspius</t>
  </si>
  <si>
    <t>Ochlerotatus communis</t>
  </si>
  <si>
    <t>Ochlerotatus detritus</t>
  </si>
  <si>
    <t>Ochlerotatus flavescens</t>
  </si>
  <si>
    <t>Ochlerotatus intrudens</t>
  </si>
  <si>
    <t>Ochlerotatus nigrithorax</t>
  </si>
  <si>
    <t>Ochlerotatus punctor</t>
  </si>
  <si>
    <t>Ochlerotatus rusticus</t>
  </si>
  <si>
    <t>Ochlerotatus scapularis</t>
  </si>
  <si>
    <t>Ochlerotatus serratus</t>
  </si>
  <si>
    <r>
      <rPr>
        <i/>
        <sz val="11"/>
        <color theme="1"/>
        <rFont val="Times New Roman"/>
        <charset val="134"/>
      </rPr>
      <t>Ochlerotatus</t>
    </r>
    <r>
      <rPr>
        <sz val="11"/>
        <color theme="1"/>
        <rFont val="Times New Roman"/>
        <charset val="134"/>
      </rPr>
      <t xml:space="preserve"> sp. </t>
    </r>
    <r>
      <rPr>
        <i/>
        <sz val="11"/>
        <color theme="1"/>
        <rFont val="Times New Roman"/>
        <charset val="134"/>
      </rPr>
      <t>annulipes/cantans</t>
    </r>
  </si>
  <si>
    <t>Ochlerotatus sticticus</t>
  </si>
  <si>
    <t>Ochlerotatus taeniorhynchus</t>
  </si>
  <si>
    <t>Ochlerotatus trivittatus</t>
  </si>
  <si>
    <t>Ochlerotatus vigilax</t>
  </si>
  <si>
    <t>Psorophora albipes</t>
  </si>
  <si>
    <t>Psorophora ferox</t>
  </si>
  <si>
    <t>Psorophora saeva</t>
  </si>
  <si>
    <t>Rampamyia notoscriptus</t>
  </si>
  <si>
    <t>Stegomyia aegypti</t>
  </si>
  <si>
    <t>Stegomyia albopicta</t>
  </si>
  <si>
    <t>Stegomyia flavopictus</t>
  </si>
  <si>
    <t>Stegomyia galloisi</t>
  </si>
  <si>
    <t>Stegomyia gardnerii imitator</t>
  </si>
  <si>
    <t>Culex fergusoni</t>
  </si>
  <si>
    <t>Culex pipiens pallens</t>
  </si>
  <si>
    <t>Avg.</t>
  </si>
  <si>
    <t>13 PCGs</t>
  </si>
  <si>
    <t>The codon frequencies are averages over all taxa.</t>
  </si>
  <si>
    <t>Codon</t>
  </si>
  <si>
    <t>Count</t>
  </si>
  <si>
    <t>RSCU</t>
  </si>
  <si>
    <t>UUU(F)</t>
  </si>
  <si>
    <t>UCU(S)</t>
  </si>
  <si>
    <t>UAU(Y)</t>
  </si>
  <si>
    <t>UGU(C)</t>
  </si>
  <si>
    <t>UUC(F)</t>
  </si>
  <si>
    <t>UCC(S)</t>
  </si>
  <si>
    <t>UAC(Y)</t>
  </si>
  <si>
    <t>UGC(C)</t>
  </si>
  <si>
    <t>UUA(L)</t>
  </si>
  <si>
    <t>UCA(S)</t>
  </si>
  <si>
    <t>UAA(*)</t>
  </si>
  <si>
    <t>UGA(*)</t>
  </si>
  <si>
    <t>UUG(L)</t>
  </si>
  <si>
    <t>UCG(S)</t>
  </si>
  <si>
    <t>UAG(*)</t>
  </si>
  <si>
    <t>UGG(W)</t>
  </si>
  <si>
    <t>CUU(L)</t>
  </si>
  <si>
    <t>CCU(P)</t>
  </si>
  <si>
    <t>CAU(H)</t>
  </si>
  <si>
    <t>CGU(R)</t>
  </si>
  <si>
    <t>CUC(L)</t>
  </si>
  <si>
    <t>CCC(P)</t>
  </si>
  <si>
    <t>CAC(H)</t>
  </si>
  <si>
    <t>CGC(R)</t>
  </si>
  <si>
    <t>CUA(L)</t>
  </si>
  <si>
    <t>CCA(P)</t>
  </si>
  <si>
    <t>CAA(Q)</t>
  </si>
  <si>
    <t>CGA(R)</t>
  </si>
  <si>
    <t>CUG(L)</t>
  </si>
  <si>
    <t>CCG(P)</t>
  </si>
  <si>
    <t>CAG(Q)</t>
  </si>
  <si>
    <t>CGG(R)</t>
  </si>
  <si>
    <t>AUU(I)</t>
  </si>
  <si>
    <t>ACU(T)</t>
  </si>
  <si>
    <t>AAU(N)</t>
  </si>
  <si>
    <t>AGU(S)</t>
  </si>
  <si>
    <t>AUC(I)</t>
  </si>
  <si>
    <t>ACC(T)</t>
  </si>
  <si>
    <t>AAC(N)</t>
  </si>
  <si>
    <t>AGC(S)</t>
  </si>
  <si>
    <t>AUA(I)</t>
  </si>
  <si>
    <t>ACA(T)</t>
  </si>
  <si>
    <t>AAA(K)</t>
  </si>
  <si>
    <t>AGA(R)</t>
  </si>
  <si>
    <t>AUG(M)</t>
  </si>
  <si>
    <t>ACG(T)</t>
  </si>
  <si>
    <t>AAG(K)</t>
  </si>
  <si>
    <t>AGG(R)</t>
  </si>
  <si>
    <t>GUU(V)</t>
  </si>
  <si>
    <t>GCU(A)</t>
  </si>
  <si>
    <t>GAU(D)</t>
  </si>
  <si>
    <t>GGU(G)</t>
  </si>
  <si>
    <t>GUC(V)</t>
  </si>
  <si>
    <t>GCC(A)</t>
  </si>
  <si>
    <t>GAC(D)</t>
  </si>
  <si>
    <t>GGC(G)</t>
  </si>
  <si>
    <t>GUA(V)</t>
  </si>
  <si>
    <t>GCA(A)</t>
  </si>
  <si>
    <t>GAA(E)</t>
  </si>
  <si>
    <t>GGA(G)</t>
  </si>
  <si>
    <t>GUG(V)</t>
  </si>
  <si>
    <t>GCG(A)</t>
  </si>
  <si>
    <t>GAG(E)</t>
  </si>
  <si>
    <t>GGG(G)</t>
  </si>
  <si>
    <t>Average# codons=3741</t>
  </si>
  <si>
    <t>Average# codons=3745</t>
  </si>
  <si>
    <t>Average# codons=3747</t>
  </si>
  <si>
    <t>Average# codons=3738</t>
  </si>
  <si>
    <t>Average# codons=3740</t>
  </si>
  <si>
    <t>Average# codons=3742</t>
  </si>
  <si>
    <t>Hulecoeteomyia japonicus</t>
  </si>
  <si>
    <t>Average# codons=3739</t>
  </si>
  <si>
    <t>Hulecoeteomyia koreic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32">
    <font>
      <sz val="10"/>
      <name val="Arial"/>
      <charset val="134"/>
    </font>
    <font>
      <i/>
      <sz val="10"/>
      <name val="Arial"/>
      <charset val="134"/>
    </font>
    <font>
      <sz val="10.5"/>
      <name val="Calibri"/>
      <charset val="134"/>
    </font>
    <font>
      <i/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4"/>
      <name val="Times New Roman"/>
      <charset val="134"/>
    </font>
    <font>
      <b/>
      <sz val="14"/>
      <name val="Times New Roman"/>
      <charset val="134"/>
    </font>
    <font>
      <b/>
      <sz val="10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176" fontId="0" fillId="0" borderId="0" xfId="0" applyNumberFormat="1"/>
    <xf numFmtId="0" fontId="2" fillId="0" borderId="0" xfId="0" applyFont="1" applyAlignment="1">
      <alignment horizontal="justify"/>
    </xf>
    <xf numFmtId="177" fontId="0" fillId="0" borderId="0" xfId="0" applyNumberFormat="1"/>
    <xf numFmtId="176" fontId="3" fillId="0" borderId="0" xfId="0" applyNumberFormat="1" applyFont="1" applyFill="1" applyAlignment="1">
      <alignment vertical="center"/>
    </xf>
    <xf numFmtId="176" fontId="4" fillId="0" borderId="0" xfId="0" applyNumberFormat="1" applyFont="1" applyAlignment="1">
      <alignment horizontal="justify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justify" vertical="top" wrapText="1"/>
    </xf>
    <xf numFmtId="0" fontId="8" fillId="0" borderId="0" xfId="0" applyFont="1" applyAlignment="1">
      <alignment horizontal="justify" vertical="top" wrapText="1"/>
    </xf>
    <xf numFmtId="0" fontId="9" fillId="0" borderId="0" xfId="0" applyFont="1" applyAlignment="1">
      <alignment horizontal="justify" vertical="top" wrapText="1"/>
    </xf>
    <xf numFmtId="0" fontId="8" fillId="0" borderId="2" xfId="0" applyFont="1" applyBorder="1" applyAlignment="1">
      <alignment horizontal="justify" vertical="top" wrapText="1"/>
    </xf>
    <xf numFmtId="0" fontId="9" fillId="0" borderId="2" xfId="0" applyFont="1" applyBorder="1" applyAlignment="1">
      <alignment horizontal="justify" vertical="top" wrapText="1"/>
    </xf>
    <xf numFmtId="0" fontId="2" fillId="0" borderId="0" xfId="0" applyFont="1" applyAlignment="1">
      <alignment horizontal="justify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C8" sqref="C8"/>
    </sheetView>
  </sheetViews>
  <sheetFormatPr defaultColWidth="8.88888888888889" defaultRowHeight="13.2" outlineLevelCol="4"/>
  <cols>
    <col min="1" max="1" width="14.8888888888889" customWidth="1"/>
    <col min="2" max="2" width="14.4444444444444" customWidth="1"/>
    <col min="3" max="3" width="38.2222222222222" customWidth="1"/>
    <col min="4" max="4" width="10.6666666666667" customWidth="1"/>
    <col min="5" max="5" width="24.8888888888889" customWidth="1"/>
  </cols>
  <sheetData>
    <row r="1" ht="25" customHeight="1" spans="1:5">
      <c r="A1" s="7" t="s">
        <v>0</v>
      </c>
      <c r="B1" s="8"/>
      <c r="C1" s="8"/>
      <c r="D1" s="8"/>
      <c r="E1" s="8"/>
    </row>
    <row r="2" ht="13.95" spans="1:5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</row>
    <row r="3" spans="1:5">
      <c r="A3" s="10" t="s">
        <v>6</v>
      </c>
      <c r="B3" s="10" t="s">
        <v>7</v>
      </c>
      <c r="C3" s="11" t="s">
        <v>8</v>
      </c>
      <c r="D3" s="11" t="s">
        <v>9</v>
      </c>
      <c r="E3" s="11" t="s">
        <v>10</v>
      </c>
    </row>
    <row r="4" spans="1:5">
      <c r="A4" s="10" t="s">
        <v>6</v>
      </c>
      <c r="B4" s="10" t="s">
        <v>11</v>
      </c>
      <c r="C4" s="11" t="s">
        <v>12</v>
      </c>
      <c r="D4" s="11" t="s">
        <v>13</v>
      </c>
      <c r="E4" s="11" t="s">
        <v>14</v>
      </c>
    </row>
    <row r="5" spans="1:5">
      <c r="A5" s="10" t="s">
        <v>15</v>
      </c>
      <c r="B5" s="10" t="s">
        <v>16</v>
      </c>
      <c r="C5" s="11" t="s">
        <v>17</v>
      </c>
      <c r="D5" s="11" t="s">
        <v>18</v>
      </c>
      <c r="E5" s="11" t="s">
        <v>19</v>
      </c>
    </row>
    <row r="6" spans="1:5">
      <c r="A6" s="10" t="s">
        <v>20</v>
      </c>
      <c r="B6" s="10" t="s">
        <v>21</v>
      </c>
      <c r="C6" s="11" t="s">
        <v>12</v>
      </c>
      <c r="D6" s="11" t="s">
        <v>22</v>
      </c>
      <c r="E6" s="11" t="s">
        <v>23</v>
      </c>
    </row>
    <row r="7" spans="1:5">
      <c r="A7" s="10" t="s">
        <v>24</v>
      </c>
      <c r="B7" s="10" t="s">
        <v>25</v>
      </c>
      <c r="C7" s="11" t="s">
        <v>8</v>
      </c>
      <c r="D7" s="11" t="s">
        <v>26</v>
      </c>
      <c r="E7" s="11" t="s">
        <v>10</v>
      </c>
    </row>
    <row r="8" spans="1:5">
      <c r="A8" s="10" t="s">
        <v>27</v>
      </c>
      <c r="B8" s="10" t="s">
        <v>28</v>
      </c>
      <c r="C8" s="11" t="s">
        <v>29</v>
      </c>
      <c r="D8" s="11" t="s">
        <v>26</v>
      </c>
      <c r="E8" s="11" t="s">
        <v>30</v>
      </c>
    </row>
    <row r="9" spans="1:5">
      <c r="A9" s="10" t="s">
        <v>31</v>
      </c>
      <c r="B9" s="10" t="s">
        <v>32</v>
      </c>
      <c r="C9" s="11" t="s">
        <v>33</v>
      </c>
      <c r="D9" s="11" t="s">
        <v>34</v>
      </c>
      <c r="E9" s="11" t="s">
        <v>35</v>
      </c>
    </row>
    <row r="10" spans="1:5">
      <c r="A10" s="10" t="s">
        <v>31</v>
      </c>
      <c r="B10" s="10" t="s">
        <v>36</v>
      </c>
      <c r="C10" s="11" t="s">
        <v>37</v>
      </c>
      <c r="D10" s="11" t="s">
        <v>38</v>
      </c>
      <c r="E10" s="11" t="s">
        <v>39</v>
      </c>
    </row>
    <row r="11" spans="1:5">
      <c r="A11" s="10" t="s">
        <v>40</v>
      </c>
      <c r="B11" s="10" t="s">
        <v>41</v>
      </c>
      <c r="C11" s="11" t="s">
        <v>42</v>
      </c>
      <c r="D11" s="11" t="s">
        <v>43</v>
      </c>
      <c r="E11" s="11" t="s">
        <v>44</v>
      </c>
    </row>
    <row r="12" ht="13.95" spans="1:5">
      <c r="A12" s="12" t="s">
        <v>45</v>
      </c>
      <c r="B12" s="12" t="s">
        <v>46</v>
      </c>
      <c r="C12" s="13" t="s">
        <v>47</v>
      </c>
      <c r="D12" s="13" t="s">
        <v>48</v>
      </c>
      <c r="E12" s="13" t="s">
        <v>49</v>
      </c>
    </row>
    <row r="13" ht="14.4" spans="1:5">
      <c r="A13" s="14" t="s">
        <v>50</v>
      </c>
    </row>
  </sheetData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3"/>
  <sheetViews>
    <sheetView workbookViewId="0">
      <selection activeCell="A11" sqref="A11"/>
    </sheetView>
  </sheetViews>
  <sheetFormatPr defaultColWidth="13.1296296296296" defaultRowHeight="15" customHeight="1"/>
  <cols>
    <col min="1" max="1" width="32.1388888888889" style="2" customWidth="1"/>
    <col min="2" max="2" width="11" style="2" customWidth="1"/>
    <col min="3" max="3" width="8.86111111111111" style="2" customWidth="1"/>
    <col min="4" max="6" width="11" style="2" customWidth="1"/>
    <col min="7" max="16" width="13.1296296296296" style="2"/>
    <col min="17" max="17" width="8" style="2"/>
    <col min="18" max="16384" width="13.1296296296296" style="2"/>
  </cols>
  <sheetData>
    <row r="1" customHeight="1" spans="1:10">
      <c r="A1" s="3" t="s">
        <v>51</v>
      </c>
      <c r="B1" s="2" t="s">
        <v>52</v>
      </c>
      <c r="C1" s="2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4" t="s">
        <v>59</v>
      </c>
      <c r="J1" s="4" t="s">
        <v>60</v>
      </c>
    </row>
    <row r="2" customHeight="1" spans="1:10">
      <c r="A2" s="5" t="s">
        <v>61</v>
      </c>
      <c r="B2" s="2">
        <v>14549</v>
      </c>
      <c r="C2" s="2">
        <v>43.329438449378</v>
      </c>
      <c r="D2" s="2">
        <v>10.5642999518867</v>
      </c>
      <c r="E2" s="2">
        <v>33.5624441542374</v>
      </c>
      <c r="F2" s="2">
        <v>12.5438174444979</v>
      </c>
      <c r="G2" s="2">
        <f>C2+E2</f>
        <v>76.8918826036154</v>
      </c>
      <c r="H2" s="2">
        <f>D2+F2</f>
        <v>23.1081173963846</v>
      </c>
      <c r="I2" s="4">
        <f>(E2-C2)/(E2+C2)</f>
        <v>-0.127022436756951</v>
      </c>
      <c r="J2" s="4">
        <f>(F2-D2)/(F2+D2)</f>
        <v>0.085663295657348</v>
      </c>
    </row>
    <row r="3" customHeight="1" spans="1:10">
      <c r="A3" s="5" t="s">
        <v>62</v>
      </c>
      <c r="B3" s="2">
        <v>14614</v>
      </c>
      <c r="C3" s="2">
        <v>43.4172711098946</v>
      </c>
      <c r="D3" s="2">
        <v>10.4830983987957</v>
      </c>
      <c r="E3" s="2">
        <v>33.5910770494047</v>
      </c>
      <c r="F3" s="2">
        <v>12.508553441905</v>
      </c>
      <c r="G3" s="2">
        <f t="shared" ref="G3:G15" si="0">C3+E3</f>
        <v>77.0083481592993</v>
      </c>
      <c r="H3" s="2">
        <f t="shared" ref="H3:H15" si="1">D3+F3</f>
        <v>22.9916518407007</v>
      </c>
      <c r="I3" s="4">
        <f t="shared" ref="I3:I15" si="2">(E3-C3)/(E3+C3)</f>
        <v>-0.127599075884129</v>
      </c>
      <c r="J3" s="4">
        <f t="shared" ref="J3:J15" si="3">(F3-D3)/(F3+D3)</f>
        <v>0.088095238095236</v>
      </c>
    </row>
    <row r="4" customHeight="1" spans="1:10">
      <c r="A4" s="5" t="s">
        <v>63</v>
      </c>
      <c r="B4" s="2">
        <v>14549</v>
      </c>
      <c r="C4" s="2">
        <v>43.2950718262424</v>
      </c>
      <c r="D4" s="2">
        <v>10.6192865489037</v>
      </c>
      <c r="E4" s="2">
        <v>33.6105574266273</v>
      </c>
      <c r="F4" s="2">
        <v>12.4750841982267</v>
      </c>
      <c r="G4" s="2">
        <f t="shared" si="0"/>
        <v>76.9056292528697</v>
      </c>
      <c r="H4" s="2">
        <f t="shared" si="1"/>
        <v>23.0943707471304</v>
      </c>
      <c r="I4" s="4">
        <f t="shared" si="2"/>
        <v>-0.125927249977657</v>
      </c>
      <c r="J4" s="4">
        <f t="shared" si="3"/>
        <v>0.0803571428571438</v>
      </c>
    </row>
    <row r="5" customHeight="1" spans="1:10">
      <c r="A5" s="5" t="s">
        <v>64</v>
      </c>
      <c r="B5" s="2">
        <v>14614</v>
      </c>
      <c r="C5" s="2">
        <v>43.4172711098946</v>
      </c>
      <c r="D5" s="2">
        <v>10.4351991241276</v>
      </c>
      <c r="E5" s="2">
        <v>33.8374161762693</v>
      </c>
      <c r="F5" s="2">
        <v>12.3101135897085</v>
      </c>
      <c r="G5" s="2">
        <f t="shared" si="0"/>
        <v>77.2546872861639</v>
      </c>
      <c r="H5" s="2">
        <f t="shared" si="1"/>
        <v>22.7453127138361</v>
      </c>
      <c r="I5" s="4">
        <f t="shared" si="2"/>
        <v>-0.12400354295837</v>
      </c>
      <c r="J5" s="4">
        <f t="shared" si="3"/>
        <v>0.0824308062575187</v>
      </c>
    </row>
    <row r="6" customHeight="1" spans="1:10">
      <c r="A6" s="5" t="s">
        <v>65</v>
      </c>
      <c r="B6" s="2">
        <v>14552</v>
      </c>
      <c r="C6" s="2">
        <v>43.3754810335349</v>
      </c>
      <c r="D6" s="2">
        <v>10.541506322155</v>
      </c>
      <c r="E6" s="2">
        <v>33.5967564595932</v>
      </c>
      <c r="F6" s="2">
        <v>12.4862561847169</v>
      </c>
      <c r="G6" s="2">
        <f t="shared" si="0"/>
        <v>76.9722374931281</v>
      </c>
      <c r="H6" s="2">
        <f t="shared" si="1"/>
        <v>23.0277625068719</v>
      </c>
      <c r="I6" s="4">
        <f t="shared" si="2"/>
        <v>-0.127042228372466</v>
      </c>
      <c r="J6" s="4">
        <f t="shared" si="3"/>
        <v>0.0844524022679821</v>
      </c>
    </row>
    <row r="7" customHeight="1" spans="1:10">
      <c r="A7" s="5" t="s">
        <v>66</v>
      </c>
      <c r="B7" s="2">
        <v>14614</v>
      </c>
      <c r="C7" s="2">
        <v>43.3762145887505</v>
      </c>
      <c r="D7" s="2">
        <v>10.2709730395511</v>
      </c>
      <c r="E7" s="2">
        <v>34.0153277678938</v>
      </c>
      <c r="F7" s="2">
        <v>12.3374846038046</v>
      </c>
      <c r="G7" s="2">
        <f t="shared" si="0"/>
        <v>77.3915423566443</v>
      </c>
      <c r="H7" s="2">
        <f t="shared" si="1"/>
        <v>22.6084576433557</v>
      </c>
      <c r="I7" s="4">
        <f t="shared" si="2"/>
        <v>-0.120954907161804</v>
      </c>
      <c r="J7" s="4">
        <f t="shared" si="3"/>
        <v>0.0914043583535128</v>
      </c>
    </row>
    <row r="8" customHeight="1" spans="1:10">
      <c r="A8" s="5" t="s">
        <v>67</v>
      </c>
      <c r="B8" s="2">
        <v>13787</v>
      </c>
      <c r="C8" s="2">
        <v>43.6933343004279</v>
      </c>
      <c r="D8" s="2">
        <v>10.5389134692101</v>
      </c>
      <c r="E8" s="2">
        <v>34.1698701675491</v>
      </c>
      <c r="F8" s="2">
        <v>11.5978820628128</v>
      </c>
      <c r="G8" s="2">
        <f t="shared" si="0"/>
        <v>77.863204467977</v>
      </c>
      <c r="H8" s="2">
        <f t="shared" si="1"/>
        <v>22.1367955320229</v>
      </c>
      <c r="I8" s="4">
        <f t="shared" si="2"/>
        <v>-0.12231020027946</v>
      </c>
      <c r="J8" s="4">
        <f t="shared" si="3"/>
        <v>0.0478374836173016</v>
      </c>
    </row>
    <row r="9" customHeight="1" spans="1:10">
      <c r="A9" s="5" t="s">
        <v>67</v>
      </c>
      <c r="B9" s="2">
        <v>14341</v>
      </c>
      <c r="C9" s="2">
        <v>43.9020988773447</v>
      </c>
      <c r="D9" s="2">
        <v>10.069032842898</v>
      </c>
      <c r="E9" s="2">
        <v>34.5373404922948</v>
      </c>
      <c r="F9" s="2">
        <v>11.4915277874625</v>
      </c>
      <c r="G9" s="2">
        <f t="shared" si="0"/>
        <v>78.4394393696395</v>
      </c>
      <c r="H9" s="2">
        <f t="shared" si="1"/>
        <v>21.5605606303605</v>
      </c>
      <c r="I9" s="4">
        <f t="shared" si="2"/>
        <v>-0.119388390079119</v>
      </c>
      <c r="J9" s="4">
        <f t="shared" si="3"/>
        <v>0.0659767141009039</v>
      </c>
    </row>
    <row r="10" customHeight="1" spans="1:10">
      <c r="A10" s="5" t="s">
        <v>68</v>
      </c>
      <c r="B10" s="2">
        <v>14614</v>
      </c>
      <c r="C10" s="2">
        <v>42.7124674969208</v>
      </c>
      <c r="D10" s="2">
        <v>10.9552483919529</v>
      </c>
      <c r="E10" s="2">
        <v>33.8579444368414</v>
      </c>
      <c r="F10" s="2">
        <v>12.4743396742849</v>
      </c>
      <c r="G10" s="2">
        <f t="shared" si="0"/>
        <v>76.5704119337622</v>
      </c>
      <c r="H10" s="2">
        <f t="shared" si="1"/>
        <v>23.4295880662378</v>
      </c>
      <c r="I10" s="4">
        <f t="shared" si="2"/>
        <v>-0.115638963360143</v>
      </c>
      <c r="J10" s="4">
        <f t="shared" si="3"/>
        <v>0.0648364485981306</v>
      </c>
    </row>
    <row r="11" customHeight="1" spans="1:10">
      <c r="A11" s="5" t="s">
        <v>69</v>
      </c>
      <c r="B11" s="2">
        <v>14551</v>
      </c>
      <c r="C11" s="2">
        <v>43.6464847776785</v>
      </c>
      <c r="D11" s="2">
        <v>10.3085698577417</v>
      </c>
      <c r="E11" s="2">
        <v>33.8327262731084</v>
      </c>
      <c r="F11" s="2">
        <v>12.2122190914714</v>
      </c>
      <c r="G11" s="2">
        <f t="shared" si="0"/>
        <v>77.4792110507869</v>
      </c>
      <c r="H11" s="2">
        <f t="shared" si="1"/>
        <v>22.5207889492131</v>
      </c>
      <c r="I11" s="4">
        <f t="shared" si="2"/>
        <v>-0.126663118680149</v>
      </c>
      <c r="J11" s="4">
        <f t="shared" si="3"/>
        <v>0.0845285321940827</v>
      </c>
    </row>
    <row r="12" customHeight="1" spans="1:10">
      <c r="A12" s="5" t="s">
        <v>70</v>
      </c>
      <c r="B12" s="2">
        <v>14582</v>
      </c>
      <c r="C12" s="2">
        <v>43.6291318063366</v>
      </c>
      <c r="D12" s="2">
        <v>10.2317926210396</v>
      </c>
      <c r="E12" s="2">
        <v>34.2682759566589</v>
      </c>
      <c r="F12" s="2">
        <v>11.8707996159649</v>
      </c>
      <c r="G12" s="2">
        <f t="shared" si="0"/>
        <v>77.8974077629955</v>
      </c>
      <c r="H12" s="2">
        <f t="shared" si="1"/>
        <v>22.1025922370045</v>
      </c>
      <c r="I12" s="4">
        <f t="shared" si="2"/>
        <v>-0.120169028963817</v>
      </c>
      <c r="J12" s="4">
        <f t="shared" si="3"/>
        <v>0.0741545144275543</v>
      </c>
    </row>
    <row r="13" customHeight="1" spans="1:10">
      <c r="A13" s="5" t="s">
        <v>71</v>
      </c>
      <c r="B13" s="2">
        <v>14582</v>
      </c>
      <c r="C13" s="2">
        <v>43.7457138938417</v>
      </c>
      <c r="D13" s="2">
        <v>10.0054862158826</v>
      </c>
      <c r="E13" s="2">
        <v>34.3231381154848</v>
      </c>
      <c r="F13" s="2">
        <v>11.9256617747908</v>
      </c>
      <c r="G13" s="2">
        <f t="shared" si="0"/>
        <v>78.0688520093265</v>
      </c>
      <c r="H13" s="2">
        <f t="shared" si="1"/>
        <v>21.9311479906734</v>
      </c>
      <c r="I13" s="4">
        <f t="shared" si="2"/>
        <v>-0.120695713281799</v>
      </c>
      <c r="J13" s="4">
        <f t="shared" si="3"/>
        <v>0.0875547217010613</v>
      </c>
    </row>
    <row r="14" customHeight="1" spans="1:10">
      <c r="A14" s="5" t="s">
        <v>72</v>
      </c>
      <c r="B14" s="2">
        <v>14614</v>
      </c>
      <c r="C14" s="2">
        <v>43.4035856028466</v>
      </c>
      <c r="D14" s="2">
        <v>10.2572875325031</v>
      </c>
      <c r="E14" s="2">
        <v>34.2342958806624</v>
      </c>
      <c r="F14" s="2">
        <v>12.104830983988</v>
      </c>
      <c r="G14" s="2">
        <f t="shared" si="0"/>
        <v>77.637881483509</v>
      </c>
      <c r="H14" s="2">
        <f t="shared" si="1"/>
        <v>22.3621185164911</v>
      </c>
      <c r="I14" s="4">
        <f t="shared" si="2"/>
        <v>-0.118103296315882</v>
      </c>
      <c r="J14" s="4">
        <f t="shared" si="3"/>
        <v>0.0826193390452884</v>
      </c>
    </row>
    <row r="15" customHeight="1" spans="1:10">
      <c r="A15" s="5" t="s">
        <v>73</v>
      </c>
      <c r="B15" s="2">
        <v>14614</v>
      </c>
      <c r="C15" s="2">
        <v>43.3625290817025</v>
      </c>
      <c r="D15" s="2">
        <v>10.2915013001232</v>
      </c>
      <c r="E15" s="2">
        <v>33.9537429861776</v>
      </c>
      <c r="F15" s="2">
        <v>12.3922266319967</v>
      </c>
      <c r="G15" s="2">
        <f t="shared" si="0"/>
        <v>77.3162720678801</v>
      </c>
      <c r="H15" s="2">
        <f t="shared" si="1"/>
        <v>22.6837279321199</v>
      </c>
      <c r="I15" s="4">
        <f t="shared" si="2"/>
        <v>-0.121692185149129</v>
      </c>
      <c r="J15" s="4">
        <f t="shared" si="3"/>
        <v>0.0926093514328788</v>
      </c>
    </row>
    <row r="16" customHeight="1" spans="1:10">
      <c r="A16" s="5" t="s">
        <v>74</v>
      </c>
      <c r="B16" s="2">
        <v>14578</v>
      </c>
      <c r="C16" s="2">
        <v>42.9619975305254</v>
      </c>
      <c r="D16" s="2">
        <v>10.7422142955138</v>
      </c>
      <c r="E16" s="2">
        <v>34.2708190423926</v>
      </c>
      <c r="F16" s="2">
        <v>12.0249691315681</v>
      </c>
      <c r="G16" s="2">
        <f t="shared" ref="G16:G47" si="4">C16+E16</f>
        <v>77.232816572918</v>
      </c>
      <c r="H16" s="2">
        <f t="shared" ref="H16:H47" si="5">D16+F16</f>
        <v>22.7671834270819</v>
      </c>
      <c r="I16" s="4">
        <f t="shared" ref="I16:I47" si="6">(E16-C16)/(E16+C16)</f>
        <v>-0.11253219646505</v>
      </c>
      <c r="J16" s="4">
        <f t="shared" ref="J16:J47" si="7">(F16-D16)/(F16+D16)</f>
        <v>0.0563422717686038</v>
      </c>
    </row>
    <row r="17" customHeight="1" spans="1:10">
      <c r="A17" s="5" t="s">
        <v>75</v>
      </c>
      <c r="B17" s="2">
        <v>14611</v>
      </c>
      <c r="C17" s="2">
        <v>44.3775237834508</v>
      </c>
      <c r="D17" s="2">
        <v>9.49969201286702</v>
      </c>
      <c r="E17" s="2">
        <v>34.7272602833482</v>
      </c>
      <c r="F17" s="2">
        <v>11.395523920334</v>
      </c>
      <c r="G17" s="2">
        <f t="shared" si="4"/>
        <v>79.104784066799</v>
      </c>
      <c r="H17" s="2">
        <f t="shared" si="5"/>
        <v>20.895215933201</v>
      </c>
      <c r="I17" s="4">
        <f t="shared" si="6"/>
        <v>-0.1219934244679</v>
      </c>
      <c r="J17" s="4">
        <f t="shared" si="7"/>
        <v>0.0907304290861448</v>
      </c>
    </row>
    <row r="18" customHeight="1" spans="1:10">
      <c r="A18" s="5" t="s">
        <v>76</v>
      </c>
      <c r="B18" s="2">
        <v>14597</v>
      </c>
      <c r="C18" s="2">
        <v>44.2008631910667</v>
      </c>
      <c r="D18" s="2">
        <v>9.60471329725286</v>
      </c>
      <c r="E18" s="2">
        <v>34.6852092895801</v>
      </c>
      <c r="F18" s="2">
        <v>11.5092142221004</v>
      </c>
      <c r="G18" s="2">
        <f t="shared" si="4"/>
        <v>78.8860724806468</v>
      </c>
      <c r="H18" s="2">
        <f t="shared" si="5"/>
        <v>21.1139275193533</v>
      </c>
      <c r="I18" s="4">
        <f t="shared" si="6"/>
        <v>-0.12062527138515</v>
      </c>
      <c r="J18" s="4">
        <f t="shared" si="7"/>
        <v>0.0902011680726787</v>
      </c>
    </row>
    <row r="19" customHeight="1" spans="1:10">
      <c r="A19" s="5" t="s">
        <v>77</v>
      </c>
      <c r="B19" s="2">
        <v>14608</v>
      </c>
      <c r="C19" s="2">
        <v>44.0169769989047</v>
      </c>
      <c r="D19" s="2">
        <v>10.0287513691128</v>
      </c>
      <c r="E19" s="2">
        <v>34.4331872946331</v>
      </c>
      <c r="F19" s="2">
        <v>11.5210843373494</v>
      </c>
      <c r="G19" s="2">
        <f t="shared" si="4"/>
        <v>78.4501642935378</v>
      </c>
      <c r="H19" s="2">
        <f t="shared" si="5"/>
        <v>21.5498357064622</v>
      </c>
      <c r="I19" s="4">
        <f t="shared" si="6"/>
        <v>-0.122164048865619</v>
      </c>
      <c r="J19" s="4">
        <f t="shared" si="7"/>
        <v>0.0692503176620084</v>
      </c>
    </row>
    <row r="20" customHeight="1" spans="1:10">
      <c r="A20" s="5" t="s">
        <v>78</v>
      </c>
      <c r="B20" s="2">
        <v>14611</v>
      </c>
      <c r="C20" s="2">
        <v>44.090069126001</v>
      </c>
      <c r="D20" s="2">
        <v>9.59551023201697</v>
      </c>
      <c r="E20" s="2">
        <v>34.7751693929231</v>
      </c>
      <c r="F20" s="2">
        <v>11.5392512490589</v>
      </c>
      <c r="G20" s="2">
        <f t="shared" si="4"/>
        <v>78.8652385189241</v>
      </c>
      <c r="H20" s="2">
        <f t="shared" si="5"/>
        <v>21.1347614810759</v>
      </c>
      <c r="I20" s="4">
        <f t="shared" si="6"/>
        <v>-0.118111602881195</v>
      </c>
      <c r="J20" s="4">
        <f t="shared" si="7"/>
        <v>0.0919689119170974</v>
      </c>
    </row>
    <row r="21" customHeight="1" spans="1:10">
      <c r="A21" s="5" t="s">
        <v>79</v>
      </c>
      <c r="B21" s="2">
        <v>14610</v>
      </c>
      <c r="C21" s="2">
        <v>44.1341546885695</v>
      </c>
      <c r="D21" s="2">
        <v>9.51403148528405</v>
      </c>
      <c r="E21" s="2">
        <v>35.3251197809719</v>
      </c>
      <c r="F21" s="2">
        <v>11.0266940451745</v>
      </c>
      <c r="G21" s="2">
        <f t="shared" si="4"/>
        <v>79.4592744695414</v>
      </c>
      <c r="H21" s="2">
        <f t="shared" si="5"/>
        <v>20.5407255304586</v>
      </c>
      <c r="I21" s="4">
        <f t="shared" si="6"/>
        <v>-0.110862262038075</v>
      </c>
      <c r="J21" s="4">
        <f t="shared" si="7"/>
        <v>0.0736421192935672</v>
      </c>
    </row>
    <row r="22" customHeight="1" spans="1:10">
      <c r="A22" s="5" t="s">
        <v>80</v>
      </c>
      <c r="B22" s="2">
        <v>14599</v>
      </c>
      <c r="C22" s="2">
        <v>43.7221727515583</v>
      </c>
      <c r="D22" s="2">
        <v>10.308925268854</v>
      </c>
      <c r="E22" s="2">
        <v>34.2694705116789</v>
      </c>
      <c r="F22" s="2">
        <v>11.6994314679088</v>
      </c>
      <c r="G22" s="2">
        <f t="shared" si="4"/>
        <v>77.9916432632372</v>
      </c>
      <c r="H22" s="2">
        <f t="shared" si="5"/>
        <v>22.0083567367628</v>
      </c>
      <c r="I22" s="4">
        <f t="shared" si="6"/>
        <v>-0.121201475496223</v>
      </c>
      <c r="J22" s="4">
        <f t="shared" si="7"/>
        <v>0.0631808278867134</v>
      </c>
    </row>
    <row r="23" customHeight="1" spans="1:10">
      <c r="A23" s="5" t="s">
        <v>81</v>
      </c>
      <c r="B23" s="2">
        <v>14569</v>
      </c>
      <c r="C23" s="2">
        <v>44.1073512252042</v>
      </c>
      <c r="D23" s="2">
        <v>9.60258082229391</v>
      </c>
      <c r="E23" s="2">
        <v>34.9509231930812</v>
      </c>
      <c r="F23" s="2">
        <v>11.3391447594207</v>
      </c>
      <c r="G23" s="2">
        <f t="shared" si="4"/>
        <v>79.0582744182854</v>
      </c>
      <c r="H23" s="2">
        <f t="shared" si="5"/>
        <v>20.9417255817146</v>
      </c>
      <c r="I23" s="4">
        <f t="shared" si="6"/>
        <v>-0.115818718527522</v>
      </c>
      <c r="J23" s="4">
        <f t="shared" si="7"/>
        <v>0.0829236315961985</v>
      </c>
    </row>
    <row r="24" customHeight="1" spans="1:10">
      <c r="A24" s="5" t="s">
        <v>82</v>
      </c>
      <c r="B24" s="2">
        <v>14610</v>
      </c>
      <c r="C24" s="2">
        <v>43.1006160164271</v>
      </c>
      <c r="D24" s="2">
        <v>10.8761122518823</v>
      </c>
      <c r="E24" s="2">
        <v>33.6550308008214</v>
      </c>
      <c r="F24" s="2">
        <v>12.3682409308693</v>
      </c>
      <c r="G24" s="2">
        <f t="shared" si="4"/>
        <v>76.7556468172485</v>
      </c>
      <c r="H24" s="2">
        <f t="shared" si="5"/>
        <v>23.2443531827516</v>
      </c>
      <c r="I24" s="4">
        <f t="shared" si="6"/>
        <v>-0.123060460139111</v>
      </c>
      <c r="J24" s="4">
        <f t="shared" si="7"/>
        <v>0.0641931684334511</v>
      </c>
    </row>
    <row r="25" customHeight="1" spans="1:10">
      <c r="A25" s="5" t="s">
        <v>82</v>
      </c>
      <c r="B25" s="2">
        <v>14581</v>
      </c>
      <c r="C25" s="2">
        <v>43.0766065427611</v>
      </c>
      <c r="D25" s="2">
        <v>10.8565941979288</v>
      </c>
      <c r="E25" s="2">
        <v>33.6739592620534</v>
      </c>
      <c r="F25" s="2">
        <v>12.3928399972567</v>
      </c>
      <c r="G25" s="2">
        <f t="shared" si="4"/>
        <v>76.7505658048145</v>
      </c>
      <c r="H25" s="2">
        <f t="shared" si="5"/>
        <v>23.2494341951855</v>
      </c>
      <c r="I25" s="4">
        <f t="shared" si="6"/>
        <v>-0.122509159145741</v>
      </c>
      <c r="J25" s="4">
        <f t="shared" si="7"/>
        <v>0.0660766961651921</v>
      </c>
    </row>
    <row r="26" customHeight="1" spans="1:10">
      <c r="A26" s="5" t="s">
        <v>83</v>
      </c>
      <c r="B26" s="2">
        <v>14610</v>
      </c>
      <c r="C26" s="2">
        <v>42.9568788501027</v>
      </c>
      <c r="D26" s="2">
        <v>10.9034907597536</v>
      </c>
      <c r="E26" s="2">
        <v>33.5386721423682</v>
      </c>
      <c r="F26" s="2">
        <v>12.6009582477755</v>
      </c>
      <c r="G26" s="2">
        <f t="shared" si="4"/>
        <v>76.4955509924709</v>
      </c>
      <c r="H26" s="2">
        <f t="shared" si="5"/>
        <v>23.5044490075291</v>
      </c>
      <c r="I26" s="4">
        <f t="shared" si="6"/>
        <v>-0.123120973514675</v>
      </c>
      <c r="J26" s="4">
        <f t="shared" si="7"/>
        <v>0.0722189866045427</v>
      </c>
    </row>
    <row r="27" customHeight="1" spans="1:10">
      <c r="A27" s="5" t="s">
        <v>83</v>
      </c>
      <c r="B27" s="2">
        <v>14575</v>
      </c>
      <c r="C27" s="2">
        <v>42.991423670669</v>
      </c>
      <c r="D27" s="2">
        <v>10.9777015437393</v>
      </c>
      <c r="E27" s="2">
        <v>33.4682675814751</v>
      </c>
      <c r="F27" s="2">
        <v>12.5626072041166</v>
      </c>
      <c r="G27" s="2">
        <f t="shared" si="4"/>
        <v>76.4596912521441</v>
      </c>
      <c r="H27" s="2">
        <f t="shared" si="5"/>
        <v>23.5403087478559</v>
      </c>
      <c r="I27" s="4">
        <f t="shared" si="6"/>
        <v>-0.124551328068917</v>
      </c>
      <c r="J27" s="4">
        <f t="shared" si="7"/>
        <v>0.0673273098222068</v>
      </c>
    </row>
    <row r="28" customHeight="1" spans="1:10">
      <c r="A28" s="5" t="s">
        <v>84</v>
      </c>
      <c r="B28" s="2">
        <v>14574</v>
      </c>
      <c r="C28" s="2">
        <v>43.4266501989845</v>
      </c>
      <c r="D28" s="2">
        <v>10.6353780705366</v>
      </c>
      <c r="E28" s="2">
        <v>34.0812405653904</v>
      </c>
      <c r="F28" s="2">
        <v>11.8567311650885</v>
      </c>
      <c r="G28" s="2">
        <f t="shared" si="4"/>
        <v>77.5078907643749</v>
      </c>
      <c r="H28" s="2">
        <f t="shared" si="5"/>
        <v>22.4921092356251</v>
      </c>
      <c r="I28" s="4">
        <f t="shared" si="6"/>
        <v>-0.120573654390935</v>
      </c>
      <c r="J28" s="4">
        <f t="shared" si="7"/>
        <v>0.05430140329469</v>
      </c>
    </row>
    <row r="29" customHeight="1" spans="1:10">
      <c r="A29" s="5" t="s">
        <v>85</v>
      </c>
      <c r="B29" s="2">
        <v>14555</v>
      </c>
      <c r="C29" s="2">
        <v>43.277224321539</v>
      </c>
      <c r="D29" s="2">
        <v>10.3263483339059</v>
      </c>
      <c r="E29" s="2">
        <v>34.1532119546548</v>
      </c>
      <c r="F29" s="2">
        <v>12.2432153899004</v>
      </c>
      <c r="G29" s="2">
        <f t="shared" si="4"/>
        <v>77.4304362761938</v>
      </c>
      <c r="H29" s="2">
        <f t="shared" si="5"/>
        <v>22.5695637238063</v>
      </c>
      <c r="I29" s="4">
        <f t="shared" si="6"/>
        <v>-0.117834960070984</v>
      </c>
      <c r="J29" s="4">
        <f t="shared" si="7"/>
        <v>0.0849315068493147</v>
      </c>
    </row>
    <row r="30" customHeight="1" spans="1:10">
      <c r="A30" s="5" t="s">
        <v>86</v>
      </c>
      <c r="B30" s="2">
        <v>14582</v>
      </c>
      <c r="C30" s="2">
        <v>43.9103003703196</v>
      </c>
      <c r="D30" s="2">
        <v>9.79975312028528</v>
      </c>
      <c r="E30" s="2">
        <v>34.3231381154848</v>
      </c>
      <c r="F30" s="2">
        <v>11.9668083939103</v>
      </c>
      <c r="G30" s="2">
        <f t="shared" si="4"/>
        <v>78.2334384858044</v>
      </c>
      <c r="H30" s="2">
        <f t="shared" si="5"/>
        <v>21.7665615141956</v>
      </c>
      <c r="I30" s="4">
        <f t="shared" si="6"/>
        <v>-0.122545582047687</v>
      </c>
      <c r="J30" s="4">
        <f t="shared" si="7"/>
        <v>0.0995589161940771</v>
      </c>
    </row>
    <row r="31" customHeight="1" spans="1:10">
      <c r="A31" s="5" t="s">
        <v>87</v>
      </c>
      <c r="B31" s="2">
        <v>14547</v>
      </c>
      <c r="C31" s="2">
        <v>43.1910359524301</v>
      </c>
      <c r="D31" s="2">
        <v>10.5932494672441</v>
      </c>
      <c r="E31" s="2">
        <v>34.007011755001</v>
      </c>
      <c r="F31" s="2">
        <v>12.2087028253248</v>
      </c>
      <c r="G31" s="2">
        <f t="shared" si="4"/>
        <v>77.1980477074311</v>
      </c>
      <c r="H31" s="2">
        <f t="shared" si="5"/>
        <v>22.8019522925689</v>
      </c>
      <c r="I31" s="4">
        <f t="shared" si="6"/>
        <v>-0.118967052537846</v>
      </c>
      <c r="J31" s="4">
        <f t="shared" si="7"/>
        <v>0.0708471510400963</v>
      </c>
    </row>
    <row r="32" customHeight="1" spans="1:10">
      <c r="A32" s="5" t="s">
        <v>88</v>
      </c>
      <c r="B32" s="2">
        <v>14549</v>
      </c>
      <c r="C32" s="2">
        <v>43.2538318784796</v>
      </c>
      <c r="D32" s="2">
        <v>10.3924668362087</v>
      </c>
      <c r="E32" s="2">
        <v>34.0160835796275</v>
      </c>
      <c r="F32" s="2">
        <v>12.3376177056842</v>
      </c>
      <c r="G32" s="2">
        <f t="shared" si="4"/>
        <v>77.2699154581071</v>
      </c>
      <c r="H32" s="2">
        <f t="shared" si="5"/>
        <v>22.7300845418929</v>
      </c>
      <c r="I32" s="4">
        <f t="shared" si="6"/>
        <v>-0.119551681195516</v>
      </c>
      <c r="J32" s="4">
        <f t="shared" si="7"/>
        <v>0.0855760508013277</v>
      </c>
    </row>
    <row r="33" customHeight="1" spans="1:10">
      <c r="A33" s="5" t="s">
        <v>89</v>
      </c>
      <c r="B33" s="2">
        <v>14549</v>
      </c>
      <c r="C33" s="2">
        <v>43.2881985016152</v>
      </c>
      <c r="D33" s="2">
        <v>10.3374802391917</v>
      </c>
      <c r="E33" s="2">
        <v>34.1260567736614</v>
      </c>
      <c r="F33" s="2">
        <v>12.2482644855317</v>
      </c>
      <c r="G33" s="2">
        <f t="shared" si="4"/>
        <v>77.4142552752766</v>
      </c>
      <c r="H33" s="2">
        <f t="shared" si="5"/>
        <v>22.5857447247234</v>
      </c>
      <c r="I33" s="4">
        <f t="shared" si="6"/>
        <v>-0.118352126431679</v>
      </c>
      <c r="J33" s="4">
        <f t="shared" si="7"/>
        <v>0.0846013390140006</v>
      </c>
    </row>
    <row r="34" customHeight="1" spans="1:10">
      <c r="A34" s="5" t="s">
        <v>90</v>
      </c>
      <c r="B34" s="2">
        <v>14614</v>
      </c>
      <c r="C34" s="2">
        <v>43.0477624195976</v>
      </c>
      <c r="D34" s="2">
        <v>10.8526070890927</v>
      </c>
      <c r="E34" s="2">
        <v>33.6252908170248</v>
      </c>
      <c r="F34" s="2">
        <v>12.4743396742849</v>
      </c>
      <c r="G34" s="2">
        <f t="shared" si="4"/>
        <v>76.6730532366224</v>
      </c>
      <c r="H34" s="2">
        <f t="shared" si="5"/>
        <v>23.3269467633776</v>
      </c>
      <c r="I34" s="4">
        <f t="shared" si="6"/>
        <v>-0.122891566265059</v>
      </c>
      <c r="J34" s="4">
        <f t="shared" si="7"/>
        <v>0.0695218539161009</v>
      </c>
    </row>
    <row r="35" customHeight="1" spans="1:10">
      <c r="A35" s="5" t="s">
        <v>91</v>
      </c>
      <c r="B35" s="2">
        <v>14582</v>
      </c>
      <c r="C35" s="2">
        <v>43.3685365519133</v>
      </c>
      <c r="D35" s="2">
        <v>10.2455081607461</v>
      </c>
      <c r="E35" s="2">
        <v>34.2888492662186</v>
      </c>
      <c r="F35" s="2">
        <v>12.0971060211219</v>
      </c>
      <c r="G35" s="2">
        <f t="shared" si="4"/>
        <v>77.6573858181319</v>
      </c>
      <c r="H35" s="2">
        <f t="shared" si="5"/>
        <v>22.342614181868</v>
      </c>
      <c r="I35" s="4">
        <f t="shared" si="6"/>
        <v>-0.116919816319322</v>
      </c>
      <c r="J35" s="4">
        <f t="shared" si="7"/>
        <v>0.0828729281767956</v>
      </c>
    </row>
    <row r="36" customHeight="1" spans="1:10">
      <c r="A36" s="5" t="s">
        <v>92</v>
      </c>
      <c r="B36" s="2">
        <v>14548</v>
      </c>
      <c r="C36" s="2">
        <v>42.4250756117679</v>
      </c>
      <c r="D36" s="2">
        <v>11.4723673357163</v>
      </c>
      <c r="E36" s="2">
        <v>33.207313720099</v>
      </c>
      <c r="F36" s="2">
        <v>12.8952433324168</v>
      </c>
      <c r="G36" s="2">
        <f t="shared" si="4"/>
        <v>75.6323893318669</v>
      </c>
      <c r="H36" s="2">
        <f t="shared" si="5"/>
        <v>24.3676106681331</v>
      </c>
      <c r="I36" s="4">
        <f t="shared" si="6"/>
        <v>-0.121875852040352</v>
      </c>
      <c r="J36" s="4">
        <f t="shared" si="7"/>
        <v>0.0583921015514778</v>
      </c>
    </row>
    <row r="37" customHeight="1" spans="1:10">
      <c r="A37" s="5" t="s">
        <v>93</v>
      </c>
      <c r="B37" s="2">
        <v>14549</v>
      </c>
      <c r="C37" s="2">
        <v>43.8586844456664</v>
      </c>
      <c r="D37" s="2">
        <v>9.92508076156437</v>
      </c>
      <c r="E37" s="2">
        <v>34.2841432400852</v>
      </c>
      <c r="F37" s="2">
        <v>11.932091552684</v>
      </c>
      <c r="G37" s="2">
        <f t="shared" si="4"/>
        <v>78.1428276857516</v>
      </c>
      <c r="H37" s="2">
        <f t="shared" si="5"/>
        <v>21.8571723142484</v>
      </c>
      <c r="I37" s="4">
        <f t="shared" si="6"/>
        <v>-0.12252616764887</v>
      </c>
      <c r="J37" s="4">
        <f t="shared" si="7"/>
        <v>0.0918238993710677</v>
      </c>
    </row>
    <row r="38" customHeight="1" spans="1:10">
      <c r="A38" s="5" t="s">
        <v>94</v>
      </c>
      <c r="B38" s="2">
        <v>14581</v>
      </c>
      <c r="C38" s="2">
        <v>43.1040395034634</v>
      </c>
      <c r="D38" s="2">
        <v>10.822302997051</v>
      </c>
      <c r="E38" s="2">
        <v>33.5162197380152</v>
      </c>
      <c r="F38" s="2">
        <v>12.5574377614704</v>
      </c>
      <c r="G38" s="2">
        <f t="shared" si="4"/>
        <v>76.6202592414786</v>
      </c>
      <c r="H38" s="2">
        <f t="shared" si="5"/>
        <v>23.3797407585214</v>
      </c>
      <c r="I38" s="4">
        <f t="shared" si="6"/>
        <v>-0.125134264232009</v>
      </c>
      <c r="J38" s="4">
        <f t="shared" si="7"/>
        <v>0.0742153124083286</v>
      </c>
    </row>
    <row r="39" customHeight="1" spans="1:10">
      <c r="A39" s="5" t="s">
        <v>95</v>
      </c>
      <c r="B39" s="2">
        <v>14581</v>
      </c>
      <c r="C39" s="2">
        <v>43.2000548659214</v>
      </c>
      <c r="D39" s="2">
        <v>10.6577052328373</v>
      </c>
      <c r="E39" s="2">
        <v>33.7219669432824</v>
      </c>
      <c r="F39" s="2">
        <v>12.420272957959</v>
      </c>
      <c r="G39" s="2">
        <f t="shared" si="4"/>
        <v>76.9220218092038</v>
      </c>
      <c r="H39" s="2">
        <f t="shared" si="5"/>
        <v>23.0779781907963</v>
      </c>
      <c r="I39" s="4">
        <f t="shared" si="6"/>
        <v>-0.123216833095577</v>
      </c>
      <c r="J39" s="4">
        <f t="shared" si="7"/>
        <v>0.0763744427934605</v>
      </c>
    </row>
    <row r="40" customHeight="1" spans="1:10">
      <c r="A40" s="5" t="s">
        <v>96</v>
      </c>
      <c r="B40" s="2">
        <v>14549</v>
      </c>
      <c r="C40" s="2">
        <v>43.4187916695306</v>
      </c>
      <c r="D40" s="2">
        <v>10.2824936421747</v>
      </c>
      <c r="E40" s="2">
        <v>34.0848168258987</v>
      </c>
      <c r="F40" s="2">
        <v>12.213897862396</v>
      </c>
      <c r="G40" s="2">
        <f t="shared" si="4"/>
        <v>77.5036084954293</v>
      </c>
      <c r="H40" s="2">
        <f t="shared" si="5"/>
        <v>22.4963915045707</v>
      </c>
      <c r="I40" s="4">
        <f t="shared" si="6"/>
        <v>-0.120432777580703</v>
      </c>
      <c r="J40" s="4">
        <f t="shared" si="7"/>
        <v>0.0858539566147258</v>
      </c>
    </row>
    <row r="41" customHeight="1" spans="1:10">
      <c r="A41" s="5" t="s">
        <v>97</v>
      </c>
      <c r="B41" s="2">
        <v>14549</v>
      </c>
      <c r="C41" s="2">
        <v>43.0270121657846</v>
      </c>
      <c r="D41" s="2">
        <v>10.7704996907004</v>
      </c>
      <c r="E41" s="2">
        <v>33.6243040758815</v>
      </c>
      <c r="F41" s="2">
        <v>12.5781840676335</v>
      </c>
      <c r="G41" s="2">
        <f t="shared" si="4"/>
        <v>76.6513162416661</v>
      </c>
      <c r="H41" s="2">
        <f t="shared" si="5"/>
        <v>23.3486837583339</v>
      </c>
      <c r="I41" s="4">
        <f t="shared" si="6"/>
        <v>-0.122668579626973</v>
      </c>
      <c r="J41" s="4">
        <f t="shared" si="7"/>
        <v>0.0774212540476883</v>
      </c>
    </row>
    <row r="42" customHeight="1" spans="1:10">
      <c r="A42" s="5" t="s">
        <v>98</v>
      </c>
      <c r="B42" s="2">
        <v>14585</v>
      </c>
      <c r="C42" s="2">
        <v>43.9218375042852</v>
      </c>
      <c r="D42" s="2">
        <v>9.68803565306822</v>
      </c>
      <c r="E42" s="2">
        <v>34.6931779225231</v>
      </c>
      <c r="F42" s="2">
        <v>11.6969489201234</v>
      </c>
      <c r="G42" s="2">
        <f t="shared" si="4"/>
        <v>78.6150154268083</v>
      </c>
      <c r="H42" s="2">
        <f t="shared" si="5"/>
        <v>21.3849845731916</v>
      </c>
      <c r="I42" s="4">
        <f t="shared" si="6"/>
        <v>-0.117390545961975</v>
      </c>
      <c r="J42" s="4">
        <f t="shared" si="7"/>
        <v>0.0939403655017629</v>
      </c>
    </row>
    <row r="43" customHeight="1" spans="1:10">
      <c r="A43" s="5" t="s">
        <v>99</v>
      </c>
      <c r="B43" s="2">
        <v>14383</v>
      </c>
      <c r="C43" s="2">
        <v>43.3497879441007</v>
      </c>
      <c r="D43" s="2">
        <v>10.4359313077939</v>
      </c>
      <c r="E43" s="2">
        <v>33.7898908433567</v>
      </c>
      <c r="F43" s="2">
        <v>12.4243899047487</v>
      </c>
      <c r="G43" s="2">
        <f t="shared" si="4"/>
        <v>77.1396787874574</v>
      </c>
      <c r="H43" s="2">
        <f t="shared" si="5"/>
        <v>22.8603212125426</v>
      </c>
      <c r="I43" s="4">
        <f t="shared" si="6"/>
        <v>-0.123929698062191</v>
      </c>
      <c r="J43" s="4">
        <f t="shared" si="7"/>
        <v>0.0869829683698323</v>
      </c>
    </row>
    <row r="44" customHeight="1" spans="1:10">
      <c r="A44" s="5" t="s">
        <v>100</v>
      </c>
      <c r="B44" s="2">
        <v>14610</v>
      </c>
      <c r="C44" s="2">
        <v>44.072553045859</v>
      </c>
      <c r="D44" s="2">
        <v>9.7741273100616</v>
      </c>
      <c r="E44" s="2">
        <v>34.35318275154</v>
      </c>
      <c r="F44" s="2">
        <v>11.8001368925394</v>
      </c>
      <c r="G44" s="2">
        <f t="shared" si="4"/>
        <v>78.425735797399</v>
      </c>
      <c r="H44" s="2">
        <f t="shared" si="5"/>
        <v>21.574264202601</v>
      </c>
      <c r="I44" s="4">
        <f t="shared" si="6"/>
        <v>-0.123930877989179</v>
      </c>
      <c r="J44" s="4">
        <f t="shared" si="7"/>
        <v>0.0939086294416263</v>
      </c>
    </row>
    <row r="45" customHeight="1" spans="1:10">
      <c r="A45" s="5" t="s">
        <v>101</v>
      </c>
      <c r="B45" s="2">
        <v>14570</v>
      </c>
      <c r="C45" s="2">
        <v>43.3836650652025</v>
      </c>
      <c r="D45" s="2">
        <v>10.576527110501</v>
      </c>
      <c r="E45" s="2">
        <v>34.0219629375429</v>
      </c>
      <c r="F45" s="2">
        <v>12.0178448867536</v>
      </c>
      <c r="G45" s="2">
        <f t="shared" si="4"/>
        <v>77.4056280027454</v>
      </c>
      <c r="H45" s="2">
        <f t="shared" si="5"/>
        <v>22.5943719972546</v>
      </c>
      <c r="I45" s="4">
        <f t="shared" si="6"/>
        <v>-0.120943429686115</v>
      </c>
      <c r="J45" s="4">
        <f t="shared" si="7"/>
        <v>0.063791008505469</v>
      </c>
    </row>
    <row r="46" customHeight="1" spans="1:10">
      <c r="A46" s="5" t="s">
        <v>102</v>
      </c>
      <c r="B46" s="2">
        <v>14576</v>
      </c>
      <c r="C46" s="2">
        <v>43.3109220636663</v>
      </c>
      <c r="D46" s="2">
        <v>10.640779363337</v>
      </c>
      <c r="E46" s="2">
        <v>33.7335345773875</v>
      </c>
      <c r="F46" s="2">
        <v>12.3147639956092</v>
      </c>
      <c r="G46" s="2">
        <f t="shared" si="4"/>
        <v>77.0444566410538</v>
      </c>
      <c r="H46" s="2">
        <f t="shared" si="5"/>
        <v>22.9555433589462</v>
      </c>
      <c r="I46" s="4">
        <f t="shared" si="6"/>
        <v>-0.124309884238646</v>
      </c>
      <c r="J46" s="4">
        <f t="shared" si="7"/>
        <v>0.0729228930065738</v>
      </c>
    </row>
    <row r="47" customHeight="1" spans="1:10">
      <c r="A47" s="5" t="s">
        <v>103</v>
      </c>
      <c r="B47" s="2">
        <v>13987</v>
      </c>
      <c r="C47" s="2">
        <v>43.9193536855652</v>
      </c>
      <c r="D47" s="2">
        <v>9.85200543361693</v>
      </c>
      <c r="E47" s="2">
        <v>34.9181382712519</v>
      </c>
      <c r="F47" s="2">
        <v>11.310502609566</v>
      </c>
      <c r="G47" s="2">
        <f t="shared" si="4"/>
        <v>78.8374919568171</v>
      </c>
      <c r="H47" s="2">
        <f t="shared" si="5"/>
        <v>21.1625080431829</v>
      </c>
      <c r="I47" s="4">
        <f t="shared" si="6"/>
        <v>-0.114174299446812</v>
      </c>
      <c r="J47" s="4">
        <f t="shared" si="7"/>
        <v>0.0689189189189179</v>
      </c>
    </row>
    <row r="48" customHeight="1" spans="1:10">
      <c r="A48" s="5" t="s">
        <v>104</v>
      </c>
      <c r="B48" s="2">
        <v>14604</v>
      </c>
      <c r="C48" s="2">
        <v>43.73459326212</v>
      </c>
      <c r="D48" s="2">
        <v>10.0999726102438</v>
      </c>
      <c r="E48" s="2">
        <v>34.4700082169269</v>
      </c>
      <c r="F48" s="2">
        <v>11.6954259107094</v>
      </c>
      <c r="G48" s="2">
        <f t="shared" ref="G48:G79" si="8">C48+E48</f>
        <v>78.2046014790469</v>
      </c>
      <c r="H48" s="2">
        <f t="shared" ref="H48:H79" si="9">D48+F48</f>
        <v>21.7953985209532</v>
      </c>
      <c r="I48" s="4">
        <f t="shared" ref="I48:I79" si="10">(E48-C48)/(E48+C48)</f>
        <v>-0.118465983714211</v>
      </c>
      <c r="J48" s="4">
        <f t="shared" ref="J48:J79" si="11">(F48-D48)/(F48+D48)</f>
        <v>0.0732013823436996</v>
      </c>
    </row>
    <row r="49" customHeight="1" spans="1:10">
      <c r="A49" s="5" t="s">
        <v>105</v>
      </c>
      <c r="B49" s="2">
        <v>14600</v>
      </c>
      <c r="C49" s="2">
        <v>43.3013698630137</v>
      </c>
      <c r="D49" s="2">
        <v>10.7876712328767</v>
      </c>
      <c r="E49" s="2">
        <v>33.6712328767123</v>
      </c>
      <c r="F49" s="2">
        <v>12.2397260273973</v>
      </c>
      <c r="G49" s="2">
        <f t="shared" si="8"/>
        <v>76.972602739726</v>
      </c>
      <c r="H49" s="2">
        <f t="shared" si="9"/>
        <v>23.027397260274</v>
      </c>
      <c r="I49" s="4">
        <f t="shared" si="10"/>
        <v>-0.125111229756185</v>
      </c>
      <c r="J49" s="4">
        <f t="shared" si="11"/>
        <v>0.0630577037477713</v>
      </c>
    </row>
    <row r="50" customHeight="1" spans="1:10">
      <c r="A50" s="5" t="s">
        <v>106</v>
      </c>
      <c r="B50" s="2">
        <v>14570</v>
      </c>
      <c r="C50" s="2">
        <v>43.8778311599176</v>
      </c>
      <c r="D50" s="2">
        <v>10.0137268359643</v>
      </c>
      <c r="E50" s="2">
        <v>34.3514070006863</v>
      </c>
      <c r="F50" s="2">
        <v>11.7570350034317</v>
      </c>
      <c r="G50" s="2">
        <f t="shared" si="8"/>
        <v>78.2292381606039</v>
      </c>
      <c r="H50" s="2">
        <f t="shared" si="9"/>
        <v>21.770761839396</v>
      </c>
      <c r="I50" s="4">
        <f t="shared" si="10"/>
        <v>-0.121775750131602</v>
      </c>
      <c r="J50" s="4">
        <f t="shared" si="11"/>
        <v>0.0800756620428752</v>
      </c>
    </row>
    <row r="51" customHeight="1" spans="1:10">
      <c r="A51" s="5" t="s">
        <v>107</v>
      </c>
      <c r="B51" s="2">
        <v>14571</v>
      </c>
      <c r="C51" s="2">
        <v>43.4355912428797</v>
      </c>
      <c r="D51" s="2">
        <v>10.472857044815</v>
      </c>
      <c r="E51" s="2">
        <v>33.9509985587811</v>
      </c>
      <c r="F51" s="2">
        <v>12.1405531535241</v>
      </c>
      <c r="G51" s="2">
        <f t="shared" si="8"/>
        <v>77.3865898016608</v>
      </c>
      <c r="H51" s="2">
        <f t="shared" si="9"/>
        <v>22.6134101983391</v>
      </c>
      <c r="I51" s="4">
        <f t="shared" si="10"/>
        <v>-0.122561191912026</v>
      </c>
      <c r="J51" s="4">
        <f t="shared" si="11"/>
        <v>0.0737481031866476</v>
      </c>
    </row>
    <row r="52" customHeight="1" spans="1:10">
      <c r="A52" s="5" t="s">
        <v>108</v>
      </c>
      <c r="B52" s="2">
        <v>14584</v>
      </c>
      <c r="C52" s="2">
        <v>43.7877125617115</v>
      </c>
      <c r="D52" s="2">
        <v>10.0589687328579</v>
      </c>
      <c r="E52" s="2">
        <v>34.4007131102578</v>
      </c>
      <c r="F52" s="2">
        <v>11.7526055951728</v>
      </c>
      <c r="G52" s="2">
        <f t="shared" si="8"/>
        <v>78.1884256719693</v>
      </c>
      <c r="H52" s="2">
        <f t="shared" si="9"/>
        <v>21.8115743280307</v>
      </c>
      <c r="I52" s="4">
        <f t="shared" si="10"/>
        <v>-0.120056125580988</v>
      </c>
      <c r="J52" s="4">
        <f t="shared" si="11"/>
        <v>0.0776485381955376</v>
      </c>
    </row>
    <row r="53" customHeight="1" spans="1:10">
      <c r="A53" s="5" t="s">
        <v>109</v>
      </c>
      <c r="B53" s="2">
        <v>14605</v>
      </c>
      <c r="C53" s="2">
        <v>43.5535775419377</v>
      </c>
      <c r="D53" s="2">
        <v>10.3663129065389</v>
      </c>
      <c r="E53" s="2">
        <v>34.0636768230058</v>
      </c>
      <c r="F53" s="2">
        <v>12.0164327285176</v>
      </c>
      <c r="G53" s="2">
        <f t="shared" si="8"/>
        <v>77.6172543649435</v>
      </c>
      <c r="H53" s="2">
        <f t="shared" si="9"/>
        <v>22.3827456350565</v>
      </c>
      <c r="I53" s="4">
        <f t="shared" si="10"/>
        <v>-0.12226534932957</v>
      </c>
      <c r="J53" s="4">
        <f t="shared" si="11"/>
        <v>0.0737228510247749</v>
      </c>
    </row>
    <row r="54" customHeight="1" spans="1:10">
      <c r="A54" s="5" t="s">
        <v>110</v>
      </c>
      <c r="B54" s="2">
        <v>14571</v>
      </c>
      <c r="C54" s="2">
        <v>43.2846064099924</v>
      </c>
      <c r="D54" s="2">
        <v>10.4934458856633</v>
      </c>
      <c r="E54" s="2">
        <v>33.916683824034</v>
      </c>
      <c r="F54" s="2">
        <v>12.3052638803102</v>
      </c>
      <c r="G54" s="2">
        <f t="shared" si="8"/>
        <v>77.2012902340264</v>
      </c>
      <c r="H54" s="2">
        <f t="shared" si="9"/>
        <v>22.7987097659735</v>
      </c>
      <c r="I54" s="4">
        <f t="shared" si="10"/>
        <v>-0.121344119477287</v>
      </c>
      <c r="J54" s="4">
        <f t="shared" si="11"/>
        <v>0.0794701986754967</v>
      </c>
    </row>
    <row r="55" customHeight="1" spans="1:10">
      <c r="A55" s="5" t="s">
        <v>111</v>
      </c>
      <c r="B55" s="2">
        <v>14572</v>
      </c>
      <c r="C55" s="2">
        <v>43.4600603897886</v>
      </c>
      <c r="D55" s="2">
        <v>10.2456766401318</v>
      </c>
      <c r="E55" s="2">
        <v>34.017293439473</v>
      </c>
      <c r="F55" s="2">
        <v>12.2769695306066</v>
      </c>
      <c r="G55" s="2">
        <f t="shared" si="8"/>
        <v>77.4773538292616</v>
      </c>
      <c r="H55" s="2">
        <f t="shared" si="9"/>
        <v>22.5226461707384</v>
      </c>
      <c r="I55" s="4">
        <f t="shared" si="10"/>
        <v>-0.121877767936226</v>
      </c>
      <c r="J55" s="4">
        <f t="shared" si="11"/>
        <v>0.0901889092017026</v>
      </c>
    </row>
    <row r="56" customHeight="1" spans="1:10">
      <c r="A56" s="2" t="s">
        <v>112</v>
      </c>
      <c r="B56" s="2">
        <v>14548.7592592593</v>
      </c>
      <c r="C56" s="2">
        <v>43.4853169355157</v>
      </c>
      <c r="D56" s="2">
        <v>10.3464340219925</v>
      </c>
      <c r="E56" s="2">
        <v>34.0841079740795</v>
      </c>
      <c r="F56" s="2">
        <v>12.0841410684123</v>
      </c>
      <c r="G56" s="2">
        <f t="shared" si="8"/>
        <v>77.5694249095952</v>
      </c>
      <c r="H56" s="2">
        <f t="shared" si="9"/>
        <v>22.4305750904048</v>
      </c>
      <c r="I56" s="4">
        <f t="shared" si="10"/>
        <v>-0.121197352853821</v>
      </c>
      <c r="J56" s="4">
        <f t="shared" si="11"/>
        <v>0.0774704633927618</v>
      </c>
    </row>
    <row r="57" customHeight="1" spans="1:10">
      <c r="I57" s="4"/>
      <c r="J57" s="4"/>
    </row>
    <row r="58" customHeight="1" spans="1:10">
      <c r="A58" s="6" t="s">
        <v>113</v>
      </c>
      <c r="B58" s="2" t="s">
        <v>52</v>
      </c>
      <c r="C58" s="2" t="s">
        <v>53</v>
      </c>
      <c r="D58" s="2" t="s">
        <v>54</v>
      </c>
      <c r="E58" s="2" t="s">
        <v>55</v>
      </c>
      <c r="F58" s="2" t="s">
        <v>56</v>
      </c>
      <c r="G58" s="2" t="s">
        <v>57</v>
      </c>
      <c r="H58" s="2" t="s">
        <v>58</v>
      </c>
      <c r="I58" s="4" t="s">
        <v>59</v>
      </c>
      <c r="J58" s="4" t="s">
        <v>60</v>
      </c>
    </row>
    <row r="59" customHeight="1" spans="1:10">
      <c r="A59" s="5" t="s">
        <v>61</v>
      </c>
      <c r="B59" s="2">
        <v>11064</v>
      </c>
      <c r="C59" s="2">
        <v>43.998553868402</v>
      </c>
      <c r="D59" s="2">
        <v>11.560014461316</v>
      </c>
      <c r="E59" s="2">
        <v>31.7787418655098</v>
      </c>
      <c r="F59" s="2">
        <v>12.6626898047722</v>
      </c>
      <c r="G59" s="2">
        <f t="shared" si="8"/>
        <v>75.7772957339118</v>
      </c>
      <c r="H59" s="2">
        <f t="shared" si="9"/>
        <v>24.2227042660882</v>
      </c>
      <c r="I59" s="4">
        <f t="shared" si="10"/>
        <v>-0.161259541984732</v>
      </c>
      <c r="J59" s="4">
        <f t="shared" si="11"/>
        <v>0.0455223880596993</v>
      </c>
    </row>
    <row r="60" customHeight="1" spans="1:10">
      <c r="A60" s="5" t="s">
        <v>62</v>
      </c>
      <c r="B60" s="2">
        <v>11100</v>
      </c>
      <c r="C60" s="2">
        <v>44.0990990990991</v>
      </c>
      <c r="D60" s="2">
        <v>11.4144144144144</v>
      </c>
      <c r="E60" s="2">
        <v>31.8288288288288</v>
      </c>
      <c r="F60" s="2">
        <v>12.6576576576577</v>
      </c>
      <c r="G60" s="2">
        <f t="shared" si="8"/>
        <v>75.9279279279279</v>
      </c>
      <c r="H60" s="2">
        <f t="shared" si="9"/>
        <v>24.0720720720721</v>
      </c>
      <c r="I60" s="4">
        <f t="shared" si="10"/>
        <v>-0.161604176554343</v>
      </c>
      <c r="J60" s="4">
        <f t="shared" si="11"/>
        <v>0.0516467065868286</v>
      </c>
    </row>
    <row r="61" customHeight="1" spans="1:10">
      <c r="A61" s="5" t="s">
        <v>63</v>
      </c>
      <c r="B61" s="2">
        <v>11064</v>
      </c>
      <c r="C61" s="2">
        <v>43.9533622559653</v>
      </c>
      <c r="D61" s="2">
        <v>11.6323210412148</v>
      </c>
      <c r="E61" s="2">
        <v>31.8420101229212</v>
      </c>
      <c r="F61" s="2">
        <v>12.5723065798988</v>
      </c>
      <c r="G61" s="2">
        <f t="shared" si="8"/>
        <v>75.7953723788865</v>
      </c>
      <c r="H61" s="2">
        <f t="shared" si="9"/>
        <v>24.2046276211136</v>
      </c>
      <c r="I61" s="4">
        <f t="shared" si="10"/>
        <v>-0.159790126401145</v>
      </c>
      <c r="J61" s="4">
        <f t="shared" si="11"/>
        <v>0.0388349514563097</v>
      </c>
    </row>
    <row r="62" customHeight="1" spans="1:10">
      <c r="A62" s="5" t="s">
        <v>64</v>
      </c>
      <c r="B62" s="2">
        <v>11100</v>
      </c>
      <c r="C62" s="2">
        <v>44.1261261261261</v>
      </c>
      <c r="D62" s="2">
        <v>11.3333333333333</v>
      </c>
      <c r="E62" s="2">
        <v>32.1171171171171</v>
      </c>
      <c r="F62" s="2">
        <v>12.4234234234234</v>
      </c>
      <c r="G62" s="2">
        <f t="shared" si="8"/>
        <v>76.2432432432432</v>
      </c>
      <c r="H62" s="2">
        <f t="shared" si="9"/>
        <v>23.7567567567567</v>
      </c>
      <c r="I62" s="4">
        <f t="shared" si="10"/>
        <v>-0.157509157509158</v>
      </c>
      <c r="J62" s="4">
        <f t="shared" si="11"/>
        <v>0.0458854759196061</v>
      </c>
    </row>
    <row r="63" customHeight="1" spans="1:10">
      <c r="A63" s="5" t="s">
        <v>65</v>
      </c>
      <c r="B63" s="2">
        <v>11067</v>
      </c>
      <c r="C63" s="2">
        <v>44.0498780157224</v>
      </c>
      <c r="D63" s="2">
        <v>11.5388090720159</v>
      </c>
      <c r="E63" s="2">
        <v>31.8243426402819</v>
      </c>
      <c r="F63" s="2">
        <v>12.5869702719798</v>
      </c>
      <c r="G63" s="2">
        <f t="shared" si="8"/>
        <v>75.8742206560043</v>
      </c>
      <c r="H63" s="2">
        <f t="shared" si="9"/>
        <v>24.1257793439957</v>
      </c>
      <c r="I63" s="4">
        <f t="shared" si="10"/>
        <v>-0.161128974633798</v>
      </c>
      <c r="J63" s="4">
        <f t="shared" si="11"/>
        <v>0.0434456928838969</v>
      </c>
    </row>
    <row r="64" customHeight="1" spans="1:10">
      <c r="A64" s="5" t="s">
        <v>66</v>
      </c>
      <c r="B64" s="2">
        <v>11100</v>
      </c>
      <c r="C64" s="2">
        <v>44.0630630630631</v>
      </c>
      <c r="D64" s="2">
        <v>11.1711711711712</v>
      </c>
      <c r="E64" s="2">
        <v>32.3423423423423</v>
      </c>
      <c r="F64" s="2">
        <v>12.4234234234234</v>
      </c>
      <c r="G64" s="2">
        <f t="shared" si="8"/>
        <v>76.4054054054054</v>
      </c>
      <c r="H64" s="2">
        <f t="shared" si="9"/>
        <v>23.5945945945946</v>
      </c>
      <c r="I64" s="4">
        <f t="shared" si="10"/>
        <v>-0.153401721495108</v>
      </c>
      <c r="J64" s="4">
        <f t="shared" si="11"/>
        <v>0.0530736922489478</v>
      </c>
    </row>
    <row r="65" customHeight="1" spans="1:10">
      <c r="A65" s="5" t="s">
        <v>67</v>
      </c>
      <c r="B65" s="2">
        <v>11100</v>
      </c>
      <c r="C65" s="2">
        <v>44.6396396396396</v>
      </c>
      <c r="D65" s="2">
        <v>11</v>
      </c>
      <c r="E65" s="2">
        <v>32.963963963964</v>
      </c>
      <c r="F65" s="2">
        <v>11.3963963963964</v>
      </c>
      <c r="G65" s="2">
        <f t="shared" si="8"/>
        <v>77.6036036036036</v>
      </c>
      <c r="H65" s="2">
        <f t="shared" si="9"/>
        <v>22.3963963963964</v>
      </c>
      <c r="I65" s="4">
        <f t="shared" si="10"/>
        <v>-0.150452751335035</v>
      </c>
      <c r="J65" s="4">
        <f t="shared" si="11"/>
        <v>0.0176991150442479</v>
      </c>
    </row>
    <row r="66" customHeight="1" spans="1:10">
      <c r="A66" s="5" t="s">
        <v>67</v>
      </c>
      <c r="B66" s="2">
        <v>11100</v>
      </c>
      <c r="C66" s="2">
        <v>44.7747747747748</v>
      </c>
      <c r="D66" s="2">
        <v>10.8738738738739</v>
      </c>
      <c r="E66" s="2">
        <v>32.8198198198198</v>
      </c>
      <c r="F66" s="2">
        <v>11.5315315315315</v>
      </c>
      <c r="G66" s="2">
        <f t="shared" si="8"/>
        <v>77.5945945945946</v>
      </c>
      <c r="H66" s="2">
        <f t="shared" si="9"/>
        <v>22.4054054054054</v>
      </c>
      <c r="I66" s="4">
        <f t="shared" si="10"/>
        <v>-0.154069429931499</v>
      </c>
      <c r="J66" s="4">
        <f t="shared" si="11"/>
        <v>0.0293526336952126</v>
      </c>
    </row>
    <row r="67" customHeight="1" spans="1:10">
      <c r="A67" s="5" t="s">
        <v>68</v>
      </c>
      <c r="B67" s="2">
        <v>11100</v>
      </c>
      <c r="C67" s="2">
        <v>43.2342342342342</v>
      </c>
      <c r="D67" s="2">
        <v>12.027027027027</v>
      </c>
      <c r="E67" s="2">
        <v>32.018018018018</v>
      </c>
      <c r="F67" s="2">
        <v>12.7207207207207</v>
      </c>
      <c r="G67" s="2">
        <f t="shared" si="8"/>
        <v>75.2522522522522</v>
      </c>
      <c r="H67" s="2">
        <f t="shared" si="9"/>
        <v>24.7477477477477</v>
      </c>
      <c r="I67" s="4">
        <f t="shared" si="10"/>
        <v>-0.149048246139112</v>
      </c>
      <c r="J67" s="4">
        <f t="shared" si="11"/>
        <v>0.0280305788132511</v>
      </c>
    </row>
    <row r="68" customHeight="1" spans="1:10">
      <c r="A68" s="5" t="s">
        <v>69</v>
      </c>
      <c r="B68" s="2">
        <v>11067</v>
      </c>
      <c r="C68" s="2">
        <v>44.3751694226078</v>
      </c>
      <c r="D68" s="2">
        <v>11.2948405168519</v>
      </c>
      <c r="E68" s="2">
        <v>31.9327731092437</v>
      </c>
      <c r="F68" s="2">
        <v>12.3972169512966</v>
      </c>
      <c r="G68" s="2">
        <f t="shared" si="8"/>
        <v>76.3079425318515</v>
      </c>
      <c r="H68" s="2">
        <f t="shared" si="9"/>
        <v>23.6920574681485</v>
      </c>
      <c r="I68" s="4">
        <f t="shared" si="10"/>
        <v>-0.163055062166963</v>
      </c>
      <c r="J68" s="4">
        <f t="shared" si="11"/>
        <v>0.0465293668954978</v>
      </c>
    </row>
    <row r="69" customHeight="1" spans="1:10">
      <c r="A69" s="5" t="s">
        <v>70</v>
      </c>
      <c r="B69" s="2">
        <v>11097</v>
      </c>
      <c r="C69" s="2">
        <v>44.3543299990989</v>
      </c>
      <c r="D69" s="2">
        <v>11.1381454447148</v>
      </c>
      <c r="E69" s="2">
        <v>32.5673605478958</v>
      </c>
      <c r="F69" s="2">
        <v>11.9401640082905</v>
      </c>
      <c r="G69" s="2">
        <f t="shared" si="8"/>
        <v>76.9216905469947</v>
      </c>
      <c r="H69" s="2">
        <f t="shared" si="9"/>
        <v>23.0783094530053</v>
      </c>
      <c r="I69" s="4">
        <f t="shared" si="10"/>
        <v>-0.153233364573572</v>
      </c>
      <c r="J69" s="4">
        <f t="shared" si="11"/>
        <v>0.0347520499804746</v>
      </c>
    </row>
    <row r="70" customHeight="1" spans="1:10">
      <c r="A70" s="5" t="s">
        <v>71</v>
      </c>
      <c r="B70" s="2">
        <v>11097</v>
      </c>
      <c r="C70" s="2">
        <v>44.4985131116518</v>
      </c>
      <c r="D70" s="2">
        <v>10.8497792196089</v>
      </c>
      <c r="E70" s="2">
        <v>32.6214292151032</v>
      </c>
      <c r="F70" s="2">
        <v>12.0302784536361</v>
      </c>
      <c r="G70" s="2">
        <f t="shared" si="8"/>
        <v>77.119942326755</v>
      </c>
      <c r="H70" s="2">
        <f t="shared" si="9"/>
        <v>22.880057673245</v>
      </c>
      <c r="I70" s="4">
        <f t="shared" si="10"/>
        <v>-0.154007945781725</v>
      </c>
      <c r="J70" s="4">
        <f t="shared" si="11"/>
        <v>0.0515951161874748</v>
      </c>
    </row>
    <row r="71" customHeight="1" spans="1:10">
      <c r="A71" s="5" t="s">
        <v>72</v>
      </c>
      <c r="B71" s="2">
        <v>11100</v>
      </c>
      <c r="C71" s="2">
        <v>44.009009009009</v>
      </c>
      <c r="D71" s="2">
        <v>11.2162162162162</v>
      </c>
      <c r="E71" s="2">
        <v>32.4684684684685</v>
      </c>
      <c r="F71" s="2">
        <v>12.3063063063063</v>
      </c>
      <c r="G71" s="2">
        <f t="shared" si="8"/>
        <v>76.4774774774775</v>
      </c>
      <c r="H71" s="2">
        <f t="shared" si="9"/>
        <v>23.5225225225225</v>
      </c>
      <c r="I71" s="4">
        <f t="shared" si="10"/>
        <v>-0.150901166215101</v>
      </c>
      <c r="J71" s="4">
        <f t="shared" si="11"/>
        <v>0.0463423975488324</v>
      </c>
    </row>
    <row r="72" customHeight="1" spans="1:10">
      <c r="A72" s="5" t="s">
        <v>73</v>
      </c>
      <c r="B72" s="2">
        <v>11100</v>
      </c>
      <c r="C72" s="2">
        <v>44.036036036036</v>
      </c>
      <c r="D72" s="2">
        <v>11.2072072072072</v>
      </c>
      <c r="E72" s="2">
        <v>32.2702702702703</v>
      </c>
      <c r="F72" s="2">
        <v>12.4864864864865</v>
      </c>
      <c r="G72" s="2">
        <f t="shared" si="8"/>
        <v>76.3063063063063</v>
      </c>
      <c r="H72" s="2">
        <f t="shared" si="9"/>
        <v>23.6936936936937</v>
      </c>
      <c r="I72" s="4">
        <f t="shared" si="10"/>
        <v>-0.154191263282172</v>
      </c>
      <c r="J72" s="4">
        <f t="shared" si="11"/>
        <v>0.0539923954372633</v>
      </c>
    </row>
    <row r="73" customHeight="1" spans="1:10">
      <c r="A73" s="5" t="s">
        <v>74</v>
      </c>
      <c r="B73" s="2">
        <v>11067</v>
      </c>
      <c r="C73" s="2">
        <v>43.3541158398843</v>
      </c>
      <c r="D73" s="2">
        <v>11.8641004789012</v>
      </c>
      <c r="E73" s="2">
        <v>32.5291406885335</v>
      </c>
      <c r="F73" s="2">
        <v>12.2526429926809</v>
      </c>
      <c r="G73" s="2">
        <f t="shared" si="8"/>
        <v>75.8832565284178</v>
      </c>
      <c r="H73" s="2">
        <f t="shared" si="9"/>
        <v>24.1167434715821</v>
      </c>
      <c r="I73" s="4">
        <f t="shared" si="10"/>
        <v>-0.142653012622052</v>
      </c>
      <c r="J73" s="4">
        <f t="shared" si="11"/>
        <v>0.0161109029599099</v>
      </c>
    </row>
    <row r="74" customHeight="1" spans="1:10">
      <c r="A74" s="5" t="s">
        <v>75</v>
      </c>
      <c r="B74" s="2">
        <v>11097</v>
      </c>
      <c r="C74" s="2">
        <v>45.2284401189511</v>
      </c>
      <c r="D74" s="2">
        <v>10.2099666576552</v>
      </c>
      <c r="E74" s="2">
        <v>33.1440929981076</v>
      </c>
      <c r="F74" s="2">
        <v>11.4175002252861</v>
      </c>
      <c r="G74" s="2">
        <f t="shared" si="8"/>
        <v>78.3725331170587</v>
      </c>
      <c r="H74" s="2">
        <f t="shared" si="9"/>
        <v>21.6274668829413</v>
      </c>
      <c r="I74" s="4">
        <f t="shared" si="10"/>
        <v>-0.154191100379441</v>
      </c>
      <c r="J74" s="4">
        <f t="shared" si="11"/>
        <v>0.0558333333333338</v>
      </c>
    </row>
    <row r="75" customHeight="1" spans="1:10">
      <c r="A75" s="5" t="s">
        <v>76</v>
      </c>
      <c r="B75" s="2">
        <v>11085</v>
      </c>
      <c r="C75" s="2">
        <v>44.9706811005864</v>
      </c>
      <c r="D75" s="2">
        <v>10.3292737934145</v>
      </c>
      <c r="E75" s="2">
        <v>33.1258457374831</v>
      </c>
      <c r="F75" s="2">
        <v>11.574199368516</v>
      </c>
      <c r="G75" s="2">
        <f t="shared" si="8"/>
        <v>78.0965268380695</v>
      </c>
      <c r="H75" s="2">
        <f t="shared" si="9"/>
        <v>21.9034731619305</v>
      </c>
      <c r="I75" s="4">
        <f t="shared" si="10"/>
        <v>-0.151669169458242</v>
      </c>
      <c r="J75" s="4">
        <f t="shared" si="11"/>
        <v>0.0568369028006596</v>
      </c>
    </row>
    <row r="76" customHeight="1" spans="1:10">
      <c r="A76" s="5" t="s">
        <v>77</v>
      </c>
      <c r="B76" s="2">
        <v>11097</v>
      </c>
      <c r="C76" s="2">
        <v>44.7958907812922</v>
      </c>
      <c r="D76" s="2">
        <v>10.867802108678</v>
      </c>
      <c r="E76" s="2">
        <v>32.7385779940524</v>
      </c>
      <c r="F76" s="2">
        <v>11.5977291159773</v>
      </c>
      <c r="G76" s="2">
        <f t="shared" si="8"/>
        <v>77.5344687753446</v>
      </c>
      <c r="H76" s="2">
        <f t="shared" si="9"/>
        <v>22.4655312246553</v>
      </c>
      <c r="I76" s="4">
        <f t="shared" si="10"/>
        <v>-0.155509065550907</v>
      </c>
      <c r="J76" s="4">
        <f t="shared" si="11"/>
        <v>0.0324909747292433</v>
      </c>
    </row>
    <row r="77" customHeight="1" spans="1:10">
      <c r="A77" s="5" t="s">
        <v>78</v>
      </c>
      <c r="B77" s="2">
        <v>11097</v>
      </c>
      <c r="C77" s="2">
        <v>44.9941425610525</v>
      </c>
      <c r="D77" s="2">
        <v>10.3090925475354</v>
      </c>
      <c r="E77" s="2">
        <v>33.1080472199694</v>
      </c>
      <c r="F77" s="2">
        <v>11.5887176714427</v>
      </c>
      <c r="G77" s="2">
        <f t="shared" si="8"/>
        <v>78.1021897810219</v>
      </c>
      <c r="H77" s="2">
        <f t="shared" si="9"/>
        <v>21.8978102189781</v>
      </c>
      <c r="I77" s="4">
        <f t="shared" si="10"/>
        <v>-0.152186454367139</v>
      </c>
      <c r="J77" s="4">
        <f t="shared" si="11"/>
        <v>0.0584362139917667</v>
      </c>
    </row>
    <row r="78" customHeight="1" spans="1:10">
      <c r="A78" s="5" t="s">
        <v>79</v>
      </c>
      <c r="B78" s="2">
        <v>11097</v>
      </c>
      <c r="C78" s="2">
        <v>44.9130395602415</v>
      </c>
      <c r="D78" s="2">
        <v>10.2910696584663</v>
      </c>
      <c r="E78" s="2">
        <v>33.7298368928539</v>
      </c>
      <c r="F78" s="2">
        <v>11.0660538884383</v>
      </c>
      <c r="G78" s="2">
        <f t="shared" si="8"/>
        <v>78.6428764530954</v>
      </c>
      <c r="H78" s="2">
        <f t="shared" si="9"/>
        <v>21.3571235469046</v>
      </c>
      <c r="I78" s="4">
        <f t="shared" si="10"/>
        <v>-0.142202360490432</v>
      </c>
      <c r="J78" s="4">
        <f t="shared" si="11"/>
        <v>0.0362869198312206</v>
      </c>
    </row>
    <row r="79" customHeight="1" spans="1:10">
      <c r="A79" s="5" t="s">
        <v>80</v>
      </c>
      <c r="B79" s="2">
        <v>11091</v>
      </c>
      <c r="C79" s="2">
        <v>44.3422594896763</v>
      </c>
      <c r="D79" s="2">
        <v>11.3605626183392</v>
      </c>
      <c r="E79" s="2">
        <v>32.3325218645749</v>
      </c>
      <c r="F79" s="2">
        <v>11.9646560274096</v>
      </c>
      <c r="G79" s="2">
        <f t="shared" si="8"/>
        <v>76.6747813542512</v>
      </c>
      <c r="H79" s="2">
        <f t="shared" si="9"/>
        <v>23.3252186457488</v>
      </c>
      <c r="I79" s="4">
        <f t="shared" si="10"/>
        <v>-0.156632173095014</v>
      </c>
      <c r="J79" s="4">
        <f t="shared" si="11"/>
        <v>0.0258987243911859</v>
      </c>
    </row>
    <row r="80" customHeight="1" spans="1:10">
      <c r="A80" s="5" t="s">
        <v>81</v>
      </c>
      <c r="B80" s="2">
        <v>11097</v>
      </c>
      <c r="C80" s="2">
        <v>44.985131116518</v>
      </c>
      <c r="D80" s="2">
        <v>10.399206992881</v>
      </c>
      <c r="E80" s="2">
        <v>33.1621158871767</v>
      </c>
      <c r="F80" s="2">
        <v>11.4535460034243</v>
      </c>
      <c r="G80" s="2">
        <f t="shared" ref="G80:G113" si="12">C80+E80</f>
        <v>78.1472470036947</v>
      </c>
      <c r="H80" s="2">
        <f t="shared" ref="H80:H113" si="13">D80+F80</f>
        <v>21.8527529963053</v>
      </c>
      <c r="I80" s="4">
        <f t="shared" ref="I80:I113" si="14">(E80-C80)/(E80+C80)</f>
        <v>-0.15129151291513</v>
      </c>
      <c r="J80" s="4">
        <f t="shared" ref="J80:J113" si="15">(F80-D80)/(F80+D80)</f>
        <v>0.0482474226804083</v>
      </c>
    </row>
    <row r="81" customHeight="1" spans="1:10">
      <c r="A81" s="5" t="s">
        <v>82</v>
      </c>
      <c r="B81" s="2">
        <v>11100</v>
      </c>
      <c r="C81" s="2">
        <v>43.6666666666667</v>
      </c>
      <c r="D81" s="2">
        <v>11.981981981982</v>
      </c>
      <c r="E81" s="2">
        <v>31.8378378378378</v>
      </c>
      <c r="F81" s="2">
        <v>12.5135135135135</v>
      </c>
      <c r="G81" s="2">
        <f t="shared" si="12"/>
        <v>75.5045045045045</v>
      </c>
      <c r="H81" s="2">
        <f t="shared" si="13"/>
        <v>24.4954954954955</v>
      </c>
      <c r="I81" s="4">
        <f t="shared" si="14"/>
        <v>-0.156663882591577</v>
      </c>
      <c r="J81" s="4">
        <f t="shared" si="15"/>
        <v>0.021699154100771</v>
      </c>
    </row>
    <row r="82" customHeight="1" spans="1:10">
      <c r="A82" s="5" t="s">
        <v>82</v>
      </c>
      <c r="B82" s="2">
        <v>11100</v>
      </c>
      <c r="C82" s="2">
        <v>43.7117117117117</v>
      </c>
      <c r="D82" s="2">
        <v>11.9279279279279</v>
      </c>
      <c r="E82" s="2">
        <v>31.8378378378378</v>
      </c>
      <c r="F82" s="2">
        <v>12.5225225225225</v>
      </c>
      <c r="G82" s="2">
        <f t="shared" si="12"/>
        <v>75.5495495495495</v>
      </c>
      <c r="H82" s="2">
        <f t="shared" si="13"/>
        <v>24.4504504504504</v>
      </c>
      <c r="I82" s="4">
        <f t="shared" si="14"/>
        <v>-0.157166706415455</v>
      </c>
      <c r="J82" s="4">
        <f t="shared" si="15"/>
        <v>0.0243183492999266</v>
      </c>
    </row>
    <row r="83" customHeight="1" spans="1:10">
      <c r="A83" s="5" t="s">
        <v>83</v>
      </c>
      <c r="B83" s="2">
        <v>11100</v>
      </c>
      <c r="C83" s="2">
        <v>43.4144144144144</v>
      </c>
      <c r="D83" s="2">
        <v>12</v>
      </c>
      <c r="E83" s="2">
        <v>31.7567567567568</v>
      </c>
      <c r="F83" s="2">
        <v>12.8288288288288</v>
      </c>
      <c r="G83" s="2">
        <f t="shared" si="12"/>
        <v>75.1711711711712</v>
      </c>
      <c r="H83" s="2">
        <f t="shared" si="13"/>
        <v>24.8288288288288</v>
      </c>
      <c r="I83" s="4">
        <f t="shared" si="14"/>
        <v>-0.155081495685522</v>
      </c>
      <c r="J83" s="4">
        <f t="shared" si="15"/>
        <v>0.0333817126269946</v>
      </c>
    </row>
    <row r="84" customHeight="1" spans="1:10">
      <c r="A84" s="5" t="s">
        <v>83</v>
      </c>
      <c r="B84" s="2">
        <v>11094</v>
      </c>
      <c r="C84" s="2">
        <v>43.5009915269515</v>
      </c>
      <c r="D84" s="2">
        <v>12.1056426897422</v>
      </c>
      <c r="E84" s="2">
        <v>31.6206958716423</v>
      </c>
      <c r="F84" s="2">
        <v>12.772669911664</v>
      </c>
      <c r="G84" s="2">
        <f t="shared" si="12"/>
        <v>75.1216873985938</v>
      </c>
      <c r="H84" s="2">
        <f t="shared" si="13"/>
        <v>24.8783126014062</v>
      </c>
      <c r="I84" s="4">
        <f t="shared" si="14"/>
        <v>-0.158147348212143</v>
      </c>
      <c r="J84" s="4">
        <f t="shared" si="15"/>
        <v>0.0268115942029001</v>
      </c>
    </row>
    <row r="85" customHeight="1" spans="1:10">
      <c r="A85" s="5" t="s">
        <v>84</v>
      </c>
      <c r="B85" s="2">
        <v>11094</v>
      </c>
      <c r="C85" s="2">
        <v>43.9877411213268</v>
      </c>
      <c r="D85" s="2">
        <v>11.7090319091401</v>
      </c>
      <c r="E85" s="2">
        <v>32.2787092121868</v>
      </c>
      <c r="F85" s="2">
        <v>12.0245177573463</v>
      </c>
      <c r="G85" s="2">
        <f t="shared" si="12"/>
        <v>76.2664503335136</v>
      </c>
      <c r="H85" s="2">
        <f t="shared" si="13"/>
        <v>23.7335496664864</v>
      </c>
      <c r="I85" s="4">
        <f t="shared" si="14"/>
        <v>-0.153527951778749</v>
      </c>
      <c r="J85" s="4">
        <f t="shared" si="15"/>
        <v>0.0132928218761853</v>
      </c>
    </row>
    <row r="86" customHeight="1" spans="1:10">
      <c r="A86" s="5" t="s">
        <v>85</v>
      </c>
      <c r="B86" s="2">
        <v>11070</v>
      </c>
      <c r="C86" s="2">
        <v>43.9656729900632</v>
      </c>
      <c r="D86" s="2">
        <v>11.2737127371274</v>
      </c>
      <c r="E86" s="2">
        <v>32.4299909665763</v>
      </c>
      <c r="F86" s="2">
        <v>12.3306233062331</v>
      </c>
      <c r="G86" s="2">
        <f t="shared" si="12"/>
        <v>76.3956639566395</v>
      </c>
      <c r="H86" s="2">
        <f t="shared" si="13"/>
        <v>23.6043360433605</v>
      </c>
      <c r="I86" s="4">
        <f t="shared" si="14"/>
        <v>-0.150999172283316</v>
      </c>
      <c r="J86" s="4">
        <f t="shared" si="15"/>
        <v>0.0447761194029853</v>
      </c>
    </row>
    <row r="87" customHeight="1" spans="1:10">
      <c r="A87" s="5" t="s">
        <v>86</v>
      </c>
      <c r="B87" s="2">
        <v>11097</v>
      </c>
      <c r="C87" s="2">
        <v>44.7418221140849</v>
      </c>
      <c r="D87" s="2">
        <v>10.5974587726413</v>
      </c>
      <c r="E87" s="2">
        <v>32.7205551049833</v>
      </c>
      <c r="F87" s="2">
        <v>11.9401640082905</v>
      </c>
      <c r="G87" s="2">
        <f t="shared" si="12"/>
        <v>77.4623772190682</v>
      </c>
      <c r="H87" s="2">
        <f t="shared" si="13"/>
        <v>22.5376227809318</v>
      </c>
      <c r="I87" s="4">
        <f t="shared" si="14"/>
        <v>-0.155188459748721</v>
      </c>
      <c r="J87" s="4">
        <f t="shared" si="15"/>
        <v>0.0595761695321838</v>
      </c>
    </row>
    <row r="88" customHeight="1" spans="1:10">
      <c r="A88" s="5" t="s">
        <v>87</v>
      </c>
      <c r="B88" s="2">
        <v>11064</v>
      </c>
      <c r="C88" s="2">
        <v>43.7906724511931</v>
      </c>
      <c r="D88" s="2">
        <v>11.6142443962401</v>
      </c>
      <c r="E88" s="2">
        <v>32.2668112798265</v>
      </c>
      <c r="F88" s="2">
        <v>12.3282718727404</v>
      </c>
      <c r="G88" s="2">
        <f t="shared" si="12"/>
        <v>76.0574837310196</v>
      </c>
      <c r="H88" s="2">
        <f t="shared" si="13"/>
        <v>23.9425162689805</v>
      </c>
      <c r="I88" s="4">
        <f t="shared" si="14"/>
        <v>-0.151515151515151</v>
      </c>
      <c r="J88" s="4">
        <f t="shared" si="15"/>
        <v>0.0298225745564338</v>
      </c>
    </row>
    <row r="89" customHeight="1" spans="1:10">
      <c r="A89" s="5" t="s">
        <v>88</v>
      </c>
      <c r="B89" s="2">
        <v>11064</v>
      </c>
      <c r="C89" s="2">
        <v>43.9624005784526</v>
      </c>
      <c r="D89" s="2">
        <v>11.325018076645</v>
      </c>
      <c r="E89" s="2">
        <v>32.2577729573391</v>
      </c>
      <c r="F89" s="2">
        <v>12.4548083875633</v>
      </c>
      <c r="G89" s="2">
        <f t="shared" si="12"/>
        <v>76.2201735357917</v>
      </c>
      <c r="H89" s="2">
        <f t="shared" si="13"/>
        <v>23.7798264642083</v>
      </c>
      <c r="I89" s="4">
        <f t="shared" si="14"/>
        <v>-0.153563381951856</v>
      </c>
      <c r="J89" s="4">
        <f t="shared" si="15"/>
        <v>0.0475104522995061</v>
      </c>
    </row>
    <row r="90" customHeight="1" spans="1:10">
      <c r="A90" s="5" t="s">
        <v>89</v>
      </c>
      <c r="B90" s="2">
        <v>11064</v>
      </c>
      <c r="C90" s="2">
        <v>44.0075921908894</v>
      </c>
      <c r="D90" s="2">
        <v>11.2527114967462</v>
      </c>
      <c r="E90" s="2">
        <v>32.3933477946493</v>
      </c>
      <c r="F90" s="2">
        <v>12.3463485177151</v>
      </c>
      <c r="G90" s="2">
        <f t="shared" si="12"/>
        <v>76.4009399855387</v>
      </c>
      <c r="H90" s="2">
        <f t="shared" si="13"/>
        <v>23.5990600144613</v>
      </c>
      <c r="I90" s="4">
        <f t="shared" si="14"/>
        <v>-0.152017035372058</v>
      </c>
      <c r="J90" s="4">
        <f t="shared" si="15"/>
        <v>0.0463423975488316</v>
      </c>
    </row>
    <row r="91" customHeight="1" spans="1:10">
      <c r="A91" s="5" t="s">
        <v>90</v>
      </c>
      <c r="B91" s="2">
        <v>11100</v>
      </c>
      <c r="C91" s="2">
        <v>43.6666666666667</v>
      </c>
      <c r="D91" s="2">
        <v>11.8828828828829</v>
      </c>
      <c r="E91" s="2">
        <v>31.9009009009009</v>
      </c>
      <c r="F91" s="2">
        <v>12.5495495495496</v>
      </c>
      <c r="G91" s="2">
        <f t="shared" si="12"/>
        <v>75.5675675675676</v>
      </c>
      <c r="H91" s="2">
        <f t="shared" si="13"/>
        <v>24.4324324324325</v>
      </c>
      <c r="I91" s="4">
        <f t="shared" si="14"/>
        <v>-0.155698617072008</v>
      </c>
      <c r="J91" s="4">
        <f t="shared" si="15"/>
        <v>0.0272861356932166</v>
      </c>
    </row>
    <row r="92" customHeight="1" spans="1:10">
      <c r="A92" s="5" t="s">
        <v>91</v>
      </c>
      <c r="B92" s="2">
        <v>11097</v>
      </c>
      <c r="C92" s="2">
        <v>44.1110209966658</v>
      </c>
      <c r="D92" s="2">
        <v>11.1381454447148</v>
      </c>
      <c r="E92" s="2">
        <v>32.6034063260341</v>
      </c>
      <c r="F92" s="2">
        <v>12.1474272325854</v>
      </c>
      <c r="G92" s="2">
        <f t="shared" si="12"/>
        <v>76.7144273226999</v>
      </c>
      <c r="H92" s="2">
        <f t="shared" si="13"/>
        <v>23.2855726773002</v>
      </c>
      <c r="I92" s="4">
        <f t="shared" si="14"/>
        <v>-0.15000587337014</v>
      </c>
      <c r="J92" s="4">
        <f t="shared" si="15"/>
        <v>0.0433436532507741</v>
      </c>
    </row>
    <row r="93" customHeight="1" spans="1:10">
      <c r="A93" s="5" t="s">
        <v>92</v>
      </c>
      <c r="B93" s="2">
        <v>11064</v>
      </c>
      <c r="C93" s="2">
        <v>42.8868402024584</v>
      </c>
      <c r="D93" s="2">
        <v>12.6988430947216</v>
      </c>
      <c r="E93" s="2">
        <v>31.2906724511931</v>
      </c>
      <c r="F93" s="2">
        <v>13.1236442516269</v>
      </c>
      <c r="G93" s="2">
        <f t="shared" si="12"/>
        <v>74.1775126536515</v>
      </c>
      <c r="H93" s="2">
        <f t="shared" si="13"/>
        <v>25.8224873463485</v>
      </c>
      <c r="I93" s="4">
        <f t="shared" si="14"/>
        <v>-0.156329962227366</v>
      </c>
      <c r="J93" s="4">
        <f t="shared" si="15"/>
        <v>0.0164508225411279</v>
      </c>
    </row>
    <row r="94" customHeight="1" spans="1:10">
      <c r="A94" s="5" t="s">
        <v>93</v>
      </c>
      <c r="B94" s="2">
        <v>11064</v>
      </c>
      <c r="C94" s="2">
        <v>44.6402747650036</v>
      </c>
      <c r="D94" s="2">
        <v>10.7465654374548</v>
      </c>
      <c r="E94" s="2">
        <v>32.5921908893709</v>
      </c>
      <c r="F94" s="2">
        <v>12.0209689081706</v>
      </c>
      <c r="G94" s="2">
        <f t="shared" si="12"/>
        <v>77.2324656543745</v>
      </c>
      <c r="H94" s="2">
        <f t="shared" si="13"/>
        <v>22.7675343456254</v>
      </c>
      <c r="I94" s="4">
        <f t="shared" si="14"/>
        <v>-0.155997659449971</v>
      </c>
      <c r="J94" s="4">
        <f t="shared" si="15"/>
        <v>0.0559745930924956</v>
      </c>
    </row>
    <row r="95" customHeight="1" spans="1:10">
      <c r="A95" s="5" t="s">
        <v>94</v>
      </c>
      <c r="B95" s="2">
        <v>11067</v>
      </c>
      <c r="C95" s="2">
        <v>43.6974789915966</v>
      </c>
      <c r="D95" s="2">
        <v>11.8912080961417</v>
      </c>
      <c r="E95" s="2">
        <v>31.6707328092527</v>
      </c>
      <c r="F95" s="2">
        <v>12.7405801030089</v>
      </c>
      <c r="G95" s="2">
        <f t="shared" si="12"/>
        <v>75.3682118008493</v>
      </c>
      <c r="H95" s="2">
        <f t="shared" si="13"/>
        <v>24.6317881991506</v>
      </c>
      <c r="I95" s="4">
        <f t="shared" si="14"/>
        <v>-0.15957319266275</v>
      </c>
      <c r="J95" s="4">
        <f t="shared" si="15"/>
        <v>0.0344827586206872</v>
      </c>
    </row>
    <row r="96" customHeight="1" spans="1:10">
      <c r="A96" s="5" t="s">
        <v>95</v>
      </c>
      <c r="B96" s="2">
        <v>11067</v>
      </c>
      <c r="C96" s="2">
        <v>43.8601246950393</v>
      </c>
      <c r="D96" s="2">
        <v>11.6562754133912</v>
      </c>
      <c r="E96" s="2">
        <v>31.9418089816572</v>
      </c>
      <c r="F96" s="2">
        <v>12.5417909099124</v>
      </c>
      <c r="G96" s="2">
        <f t="shared" si="12"/>
        <v>75.8019336766965</v>
      </c>
      <c r="H96" s="2">
        <f t="shared" si="13"/>
        <v>24.1980663233036</v>
      </c>
      <c r="I96" s="4">
        <f t="shared" si="14"/>
        <v>-0.157229705566813</v>
      </c>
      <c r="J96" s="4">
        <f t="shared" si="15"/>
        <v>0.0365944734876777</v>
      </c>
    </row>
    <row r="97" customHeight="1" spans="1:10">
      <c r="A97" s="5" t="s">
        <v>96</v>
      </c>
      <c r="B97" s="2">
        <v>11064</v>
      </c>
      <c r="C97" s="2">
        <v>44.1702819956616</v>
      </c>
      <c r="D97" s="2">
        <v>11.1804049168474</v>
      </c>
      <c r="E97" s="2">
        <v>32.3571945046999</v>
      </c>
      <c r="F97" s="2">
        <v>12.292118582791</v>
      </c>
      <c r="G97" s="2">
        <f t="shared" si="12"/>
        <v>76.5274765003615</v>
      </c>
      <c r="H97" s="2">
        <f t="shared" si="13"/>
        <v>23.4725234996384</v>
      </c>
      <c r="I97" s="4">
        <f t="shared" si="14"/>
        <v>-0.154364001417267</v>
      </c>
      <c r="J97" s="4">
        <f t="shared" si="15"/>
        <v>0.0473623411628804</v>
      </c>
    </row>
    <row r="98" customHeight="1" spans="1:10">
      <c r="A98" s="5" t="s">
        <v>97</v>
      </c>
      <c r="B98" s="2">
        <v>11064</v>
      </c>
      <c r="C98" s="2">
        <v>43.6822125813449</v>
      </c>
      <c r="D98" s="2">
        <v>11.8130874909617</v>
      </c>
      <c r="E98" s="2">
        <v>31.8148951554591</v>
      </c>
      <c r="F98" s="2">
        <v>12.6898047722343</v>
      </c>
      <c r="G98" s="2">
        <f t="shared" si="12"/>
        <v>75.497107736804</v>
      </c>
      <c r="H98" s="2">
        <f t="shared" si="13"/>
        <v>24.502892263196</v>
      </c>
      <c r="I98" s="4">
        <f t="shared" si="14"/>
        <v>-0.157189033880044</v>
      </c>
      <c r="J98" s="4">
        <f t="shared" si="15"/>
        <v>0.0357801549243823</v>
      </c>
    </row>
    <row r="99" customHeight="1" spans="1:10">
      <c r="A99" s="5" t="s">
        <v>98</v>
      </c>
      <c r="B99" s="2">
        <v>11100</v>
      </c>
      <c r="C99" s="2">
        <v>44.7837837837838</v>
      </c>
      <c r="D99" s="2">
        <v>10.4324324324324</v>
      </c>
      <c r="E99" s="2">
        <v>33.1531531531532</v>
      </c>
      <c r="F99" s="2">
        <v>11.6306306306306</v>
      </c>
      <c r="G99" s="2">
        <f t="shared" si="12"/>
        <v>77.936936936937</v>
      </c>
      <c r="H99" s="2">
        <f t="shared" si="13"/>
        <v>22.063063063063</v>
      </c>
      <c r="I99" s="4">
        <f t="shared" si="14"/>
        <v>-0.149231302739567</v>
      </c>
      <c r="J99" s="4">
        <f t="shared" si="15"/>
        <v>0.0543078807676605</v>
      </c>
    </row>
    <row r="100" customHeight="1" spans="1:10">
      <c r="A100" s="5" t="s">
        <v>99</v>
      </c>
      <c r="B100" s="2">
        <v>11097</v>
      </c>
      <c r="C100" s="2">
        <v>44.1290438857349</v>
      </c>
      <c r="D100" s="2">
        <v>11.2643056681986</v>
      </c>
      <c r="E100" s="2">
        <v>32.1438226547716</v>
      </c>
      <c r="F100" s="2">
        <v>12.4628277912949</v>
      </c>
      <c r="G100" s="2">
        <f t="shared" si="12"/>
        <v>76.2728665405065</v>
      </c>
      <c r="H100" s="2">
        <f t="shared" si="13"/>
        <v>23.7271334594935</v>
      </c>
      <c r="I100" s="4">
        <f t="shared" si="14"/>
        <v>-0.157136105860113</v>
      </c>
      <c r="J100" s="4">
        <f t="shared" si="15"/>
        <v>0.0505127231295088</v>
      </c>
    </row>
    <row r="101" customHeight="1" spans="1:10">
      <c r="A101" s="5" t="s">
        <v>100</v>
      </c>
      <c r="B101" s="2">
        <v>11097</v>
      </c>
      <c r="C101" s="2">
        <v>44.9040281157069</v>
      </c>
      <c r="D101" s="2">
        <v>10.5524015499685</v>
      </c>
      <c r="E101" s="2">
        <v>32.747589438587</v>
      </c>
      <c r="F101" s="2">
        <v>11.7959808957376</v>
      </c>
      <c r="G101" s="2">
        <f t="shared" si="12"/>
        <v>77.6516175542939</v>
      </c>
      <c r="H101" s="2">
        <f t="shared" si="13"/>
        <v>22.3483824457061</v>
      </c>
      <c r="I101" s="4">
        <f t="shared" si="14"/>
        <v>-0.156551003829639</v>
      </c>
      <c r="J101" s="4">
        <f t="shared" si="15"/>
        <v>0.0556451612903212</v>
      </c>
    </row>
    <row r="102" customHeight="1" spans="1:10">
      <c r="A102" s="5" t="s">
        <v>101</v>
      </c>
      <c r="B102" s="2">
        <v>11067</v>
      </c>
      <c r="C102" s="2">
        <v>44.1402367398572</v>
      </c>
      <c r="D102" s="2">
        <v>11.484593837535</v>
      </c>
      <c r="E102" s="2">
        <v>32.294208005783</v>
      </c>
      <c r="F102" s="2">
        <v>12.0809614168248</v>
      </c>
      <c r="G102" s="2">
        <f t="shared" si="12"/>
        <v>76.4344447456402</v>
      </c>
      <c r="H102" s="2">
        <f t="shared" si="13"/>
        <v>23.5655552543598</v>
      </c>
      <c r="I102" s="4">
        <f t="shared" si="14"/>
        <v>-0.154982858493911</v>
      </c>
      <c r="J102" s="4">
        <f t="shared" si="15"/>
        <v>0.0253067484662585</v>
      </c>
    </row>
    <row r="103" customHeight="1" spans="1:10">
      <c r="A103" s="5" t="s">
        <v>102</v>
      </c>
      <c r="B103" s="2">
        <v>11067</v>
      </c>
      <c r="C103" s="2">
        <v>44.0318062708955</v>
      </c>
      <c r="D103" s="2">
        <v>11.6833830306316</v>
      </c>
      <c r="E103" s="2">
        <v>31.8243426402819</v>
      </c>
      <c r="F103" s="2">
        <v>12.460468058191</v>
      </c>
      <c r="G103" s="2">
        <f t="shared" si="12"/>
        <v>75.8561489111774</v>
      </c>
      <c r="H103" s="2">
        <f t="shared" si="13"/>
        <v>24.1438510888226</v>
      </c>
      <c r="I103" s="4">
        <f t="shared" si="14"/>
        <v>-0.160929124478857</v>
      </c>
      <c r="J103" s="4">
        <f t="shared" si="15"/>
        <v>0.0321856287425145</v>
      </c>
    </row>
    <row r="104" customHeight="1" spans="1:10">
      <c r="A104" s="5" t="s">
        <v>103</v>
      </c>
      <c r="B104" s="2">
        <v>11100</v>
      </c>
      <c r="C104" s="2">
        <v>44.5405405405405</v>
      </c>
      <c r="D104" s="2">
        <v>10.8648648648649</v>
      </c>
      <c r="E104" s="2">
        <v>32.6666666666667</v>
      </c>
      <c r="F104" s="2">
        <v>11.9279279279279</v>
      </c>
      <c r="G104" s="2">
        <f t="shared" si="12"/>
        <v>77.2072072072072</v>
      </c>
      <c r="H104" s="2">
        <f t="shared" si="13"/>
        <v>22.7927927927928</v>
      </c>
      <c r="I104" s="4">
        <f t="shared" si="14"/>
        <v>-0.153792298716452</v>
      </c>
      <c r="J104" s="4">
        <f t="shared" si="15"/>
        <v>0.0466403162055308</v>
      </c>
    </row>
    <row r="105" customHeight="1" spans="1:10">
      <c r="A105" s="5" t="s">
        <v>104</v>
      </c>
      <c r="B105" s="2">
        <v>11094</v>
      </c>
      <c r="C105" s="2">
        <v>44.4384351901929</v>
      </c>
      <c r="D105" s="2">
        <v>11.0239769244637</v>
      </c>
      <c r="E105" s="2">
        <v>32.7203893996755</v>
      </c>
      <c r="F105" s="2">
        <v>11.8171984856679</v>
      </c>
      <c r="G105" s="2">
        <f t="shared" si="12"/>
        <v>77.1588245898684</v>
      </c>
      <c r="H105" s="2">
        <f t="shared" si="13"/>
        <v>22.8411754101316</v>
      </c>
      <c r="I105" s="4">
        <f t="shared" si="14"/>
        <v>-0.151869158878505</v>
      </c>
      <c r="J105" s="4">
        <f t="shared" si="15"/>
        <v>0.0347277032359882</v>
      </c>
    </row>
    <row r="106" customHeight="1" spans="1:10">
      <c r="A106" s="5" t="s">
        <v>105</v>
      </c>
      <c r="B106" s="2">
        <v>11100</v>
      </c>
      <c r="C106" s="2">
        <v>43.963963963964</v>
      </c>
      <c r="D106" s="2">
        <v>11.8468468468468</v>
      </c>
      <c r="E106" s="2">
        <v>31.7477477477477</v>
      </c>
      <c r="F106" s="2">
        <v>12.4414414414414</v>
      </c>
      <c r="G106" s="2">
        <f t="shared" si="12"/>
        <v>75.7117117117117</v>
      </c>
      <c r="H106" s="2">
        <f t="shared" si="13"/>
        <v>24.2882882882882</v>
      </c>
      <c r="I106" s="4">
        <f t="shared" si="14"/>
        <v>-0.161351737267969</v>
      </c>
      <c r="J106" s="4">
        <f t="shared" si="15"/>
        <v>0.0244807121661724</v>
      </c>
    </row>
    <row r="107" customHeight="1" spans="1:10">
      <c r="A107" s="5" t="s">
        <v>106</v>
      </c>
      <c r="B107" s="2">
        <v>11091</v>
      </c>
      <c r="C107" s="2">
        <v>44.6127490758272</v>
      </c>
      <c r="D107" s="2">
        <v>10.9007303218826</v>
      </c>
      <c r="E107" s="2">
        <v>32.6661256874944</v>
      </c>
      <c r="F107" s="2">
        <v>11.8203949147958</v>
      </c>
      <c r="G107" s="2">
        <f t="shared" si="12"/>
        <v>77.2788747633216</v>
      </c>
      <c r="H107" s="2">
        <f t="shared" si="13"/>
        <v>22.7211252366784</v>
      </c>
      <c r="I107" s="4">
        <f t="shared" si="14"/>
        <v>-0.154591062886477</v>
      </c>
      <c r="J107" s="4">
        <f t="shared" si="15"/>
        <v>0.0404761904761917</v>
      </c>
    </row>
    <row r="108" customHeight="1" spans="1:10">
      <c r="A108" s="5" t="s">
        <v>107</v>
      </c>
      <c r="B108" s="2">
        <v>11094</v>
      </c>
      <c r="C108" s="2">
        <v>44.104921579232</v>
      </c>
      <c r="D108" s="2">
        <v>11.4566432305751</v>
      </c>
      <c r="E108" s="2">
        <v>32.1795565170362</v>
      </c>
      <c r="F108" s="2">
        <v>12.2588786731567</v>
      </c>
      <c r="G108" s="2">
        <f t="shared" si="12"/>
        <v>76.2844780962682</v>
      </c>
      <c r="H108" s="2">
        <f t="shared" si="13"/>
        <v>23.7155219037318</v>
      </c>
      <c r="I108" s="4">
        <f t="shared" si="14"/>
        <v>-0.156327543424318</v>
      </c>
      <c r="J108" s="4">
        <f t="shared" si="15"/>
        <v>0.0338274420372491</v>
      </c>
    </row>
    <row r="109" customHeight="1" spans="1:10">
      <c r="A109" s="5" t="s">
        <v>108</v>
      </c>
      <c r="B109" s="2">
        <v>11100</v>
      </c>
      <c r="C109" s="2">
        <v>44.6036036036036</v>
      </c>
      <c r="D109" s="2">
        <v>10.9369369369369</v>
      </c>
      <c r="E109" s="2">
        <v>32.6756756756757</v>
      </c>
      <c r="F109" s="2">
        <v>11.7837837837838</v>
      </c>
      <c r="G109" s="2">
        <f t="shared" si="12"/>
        <v>77.2792792792793</v>
      </c>
      <c r="H109" s="2">
        <f t="shared" si="13"/>
        <v>22.7207207207207</v>
      </c>
      <c r="I109" s="4">
        <f t="shared" si="14"/>
        <v>-0.154348332944742</v>
      </c>
      <c r="J109" s="4">
        <f t="shared" si="15"/>
        <v>0.0372720063441736</v>
      </c>
    </row>
    <row r="110" customHeight="1" spans="1:10">
      <c r="A110" s="5" t="s">
        <v>109</v>
      </c>
      <c r="B110" s="2">
        <v>11094</v>
      </c>
      <c r="C110" s="2">
        <v>44.3032269695331</v>
      </c>
      <c r="D110" s="2">
        <v>11.3034072471606</v>
      </c>
      <c r="E110" s="2">
        <v>32.4139174328466</v>
      </c>
      <c r="F110" s="2">
        <v>11.9794483504597</v>
      </c>
      <c r="G110" s="2">
        <f t="shared" si="12"/>
        <v>76.7171444023797</v>
      </c>
      <c r="H110" s="2">
        <f t="shared" si="13"/>
        <v>23.2828555976203</v>
      </c>
      <c r="I110" s="4">
        <f t="shared" si="14"/>
        <v>-0.154975913523675</v>
      </c>
      <c r="J110" s="4">
        <f t="shared" si="15"/>
        <v>0.0290360046457616</v>
      </c>
    </row>
    <row r="111" customHeight="1" spans="1:10">
      <c r="A111" s="5" t="s">
        <v>110</v>
      </c>
      <c r="B111" s="2">
        <v>11094</v>
      </c>
      <c r="C111" s="2">
        <v>44.2040742743825</v>
      </c>
      <c r="D111" s="2">
        <v>11.4746709933297</v>
      </c>
      <c r="E111" s="2">
        <v>31.7829457364341</v>
      </c>
      <c r="F111" s="2">
        <v>12.5383089958536</v>
      </c>
      <c r="G111" s="2">
        <f t="shared" si="12"/>
        <v>75.9870200108166</v>
      </c>
      <c r="H111" s="2">
        <f t="shared" si="13"/>
        <v>24.0129799891833</v>
      </c>
      <c r="I111" s="4">
        <f t="shared" si="14"/>
        <v>-0.163463819691577</v>
      </c>
      <c r="J111" s="4">
        <f t="shared" si="15"/>
        <v>0.0442942942942949</v>
      </c>
    </row>
    <row r="112" customHeight="1" spans="1:10">
      <c r="A112" s="5" t="s">
        <v>111</v>
      </c>
      <c r="B112" s="2">
        <v>11094</v>
      </c>
      <c r="C112" s="2">
        <v>44.2851992067784</v>
      </c>
      <c r="D112" s="2">
        <v>11.1141157382369</v>
      </c>
      <c r="E112" s="2">
        <v>32.1344871101496</v>
      </c>
      <c r="F112" s="2">
        <v>12.466197944835</v>
      </c>
      <c r="G112" s="2">
        <f t="shared" si="12"/>
        <v>76.419686316928</v>
      </c>
      <c r="H112" s="2">
        <f t="shared" si="13"/>
        <v>23.5803136830719</v>
      </c>
      <c r="I112" s="4">
        <f t="shared" si="14"/>
        <v>-0.158999764095306</v>
      </c>
      <c r="J112" s="4">
        <f t="shared" si="15"/>
        <v>0.057339449541282</v>
      </c>
    </row>
    <row r="113" customHeight="1" spans="1:10">
      <c r="A113" s="2" t="s">
        <v>112</v>
      </c>
      <c r="B113" s="2">
        <v>11087.1666666667</v>
      </c>
      <c r="C113" s="2">
        <v>44.1910650785777</v>
      </c>
      <c r="D113" s="2">
        <v>11.2779706935112</v>
      </c>
      <c r="E113" s="2">
        <v>32.333345025196</v>
      </c>
      <c r="F113" s="2">
        <v>12.1976192027152</v>
      </c>
      <c r="G113" s="2">
        <f t="shared" si="12"/>
        <v>76.5244101037737</v>
      </c>
      <c r="H113" s="2">
        <f t="shared" si="13"/>
        <v>23.4755898962264</v>
      </c>
      <c r="I113" s="4">
        <f t="shared" si="14"/>
        <v>-0.154953432993493</v>
      </c>
      <c r="J113" s="4">
        <f t="shared" si="15"/>
        <v>0.03917467093561</v>
      </c>
    </row>
  </sheetData>
  <sortState ref="A59:J113">
    <sortCondition ref="A2"/>
  </sortState>
  <pageMargins left="0.7" right="0.7" top="0.787401575" bottom="0.787401575" header="0.3" footer="0.3"/>
  <pageSetup paperSize="9" orientation="portrait" useFirstPageNumber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9"/>
  <sheetViews>
    <sheetView tabSelected="1" workbookViewId="0">
      <selection activeCell="G15" sqref="G15"/>
    </sheetView>
  </sheetViews>
  <sheetFormatPr defaultColWidth="13.1296296296296" defaultRowHeight="15" customHeight="1"/>
  <cols>
    <col min="1" max="1" width="21" customWidth="1"/>
    <col min="2" max="2" width="12" customWidth="1"/>
    <col min="3" max="3" width="13" customWidth="1"/>
    <col min="4" max="4" width="6" customWidth="1"/>
    <col min="5" max="5" width="11" customWidth="1"/>
    <col min="6" max="6" width="13" customWidth="1"/>
    <col min="7" max="7" width="7" customWidth="1"/>
    <col min="8" max="8" width="11" customWidth="1"/>
    <col min="9" max="9" width="12" customWidth="1"/>
    <col min="10" max="10" width="6" customWidth="1"/>
    <col min="11" max="11" width="11" customWidth="1"/>
    <col min="12" max="12" width="13" customWidth="1"/>
  </cols>
  <sheetData>
    <row r="1" customFormat="1" customHeight="1" spans="1:12">
      <c r="A1" t="s">
        <v>114</v>
      </c>
    </row>
    <row r="2" customHeight="1" spans="1:12">
      <c r="A2" t="s">
        <v>115</v>
      </c>
      <c r="B2" t="s">
        <v>116</v>
      </c>
      <c r="C2" t="s">
        <v>117</v>
      </c>
      <c r="D2" t="s">
        <v>115</v>
      </c>
      <c r="E2" t="s">
        <v>116</v>
      </c>
      <c r="F2" t="s">
        <v>117</v>
      </c>
      <c r="G2" t="s">
        <v>115</v>
      </c>
      <c r="H2" t="s">
        <v>116</v>
      </c>
      <c r="I2" t="s">
        <v>117</v>
      </c>
      <c r="J2" t="s">
        <v>115</v>
      </c>
      <c r="K2" t="s">
        <v>116</v>
      </c>
      <c r="L2" t="s">
        <v>117</v>
      </c>
    </row>
    <row r="3" customHeight="1" spans="1:12">
      <c r="A3" t="s">
        <v>118</v>
      </c>
      <c r="B3">
        <v>328.1</v>
      </c>
      <c r="C3">
        <v>1.8</v>
      </c>
      <c r="D3" t="s">
        <v>119</v>
      </c>
      <c r="E3">
        <v>115.2</v>
      </c>
      <c r="F3">
        <v>2.57</v>
      </c>
      <c r="G3" t="s">
        <v>120</v>
      </c>
      <c r="H3">
        <v>148.7</v>
      </c>
      <c r="I3">
        <v>1.81</v>
      </c>
      <c r="J3" t="s">
        <v>121</v>
      </c>
      <c r="K3">
        <v>35.4</v>
      </c>
      <c r="L3">
        <v>1.85</v>
      </c>
    </row>
    <row r="4" customHeight="1" spans="1:12">
      <c r="A4" t="s">
        <v>122</v>
      </c>
      <c r="B4">
        <v>36.4</v>
      </c>
      <c r="C4">
        <v>0.2</v>
      </c>
      <c r="D4" t="s">
        <v>123</v>
      </c>
      <c r="E4">
        <v>9.2</v>
      </c>
      <c r="F4">
        <v>0.21</v>
      </c>
      <c r="G4" t="s">
        <v>124</v>
      </c>
      <c r="H4">
        <v>15.3</v>
      </c>
      <c r="I4">
        <v>0.19</v>
      </c>
      <c r="J4" t="s">
        <v>125</v>
      </c>
      <c r="K4">
        <v>2.8</v>
      </c>
      <c r="L4">
        <v>0.15</v>
      </c>
    </row>
    <row r="5" customHeight="1" spans="1:12">
      <c r="A5" t="s">
        <v>126</v>
      </c>
      <c r="B5">
        <v>492</v>
      </c>
      <c r="C5">
        <v>5.01</v>
      </c>
      <c r="D5" t="s">
        <v>127</v>
      </c>
      <c r="E5">
        <v>84.3</v>
      </c>
      <c r="F5">
        <v>1.88</v>
      </c>
      <c r="G5" t="s">
        <v>128</v>
      </c>
      <c r="H5">
        <v>12</v>
      </c>
      <c r="I5">
        <v>0.34</v>
      </c>
      <c r="J5" t="s">
        <v>129</v>
      </c>
      <c r="K5">
        <v>93.4</v>
      </c>
      <c r="L5">
        <v>2.66</v>
      </c>
    </row>
    <row r="6" customHeight="1" spans="1:12">
      <c r="A6" t="s">
        <v>130</v>
      </c>
      <c r="B6">
        <v>22.4</v>
      </c>
      <c r="C6">
        <v>0.23</v>
      </c>
      <c r="D6" t="s">
        <v>131</v>
      </c>
      <c r="E6">
        <v>4.3</v>
      </c>
      <c r="F6">
        <v>0.1</v>
      </c>
      <c r="G6" t="s">
        <v>132</v>
      </c>
      <c r="H6">
        <v>0</v>
      </c>
      <c r="I6">
        <v>0</v>
      </c>
      <c r="J6" t="s">
        <v>133</v>
      </c>
      <c r="K6">
        <v>7.4</v>
      </c>
      <c r="L6">
        <v>1</v>
      </c>
    </row>
    <row r="7" customHeight="1" spans="1:12">
      <c r="A7" t="s">
        <v>134</v>
      </c>
      <c r="B7">
        <v>41.2</v>
      </c>
      <c r="C7">
        <v>0.42</v>
      </c>
      <c r="D7" t="s">
        <v>135</v>
      </c>
      <c r="E7">
        <v>79</v>
      </c>
      <c r="F7">
        <v>2.45</v>
      </c>
      <c r="G7" t="s">
        <v>136</v>
      </c>
      <c r="H7">
        <v>63.8</v>
      </c>
      <c r="I7">
        <v>1.65</v>
      </c>
      <c r="J7" t="s">
        <v>137</v>
      </c>
      <c r="K7">
        <v>9.7</v>
      </c>
      <c r="L7">
        <v>0.52</v>
      </c>
    </row>
    <row r="8" customHeight="1" spans="1:12">
      <c r="A8" t="s">
        <v>138</v>
      </c>
      <c r="B8">
        <v>2.3</v>
      </c>
      <c r="C8">
        <v>0.02</v>
      </c>
      <c r="D8" t="s">
        <v>139</v>
      </c>
      <c r="E8">
        <v>12.5</v>
      </c>
      <c r="F8">
        <v>0.39</v>
      </c>
      <c r="G8" t="s">
        <v>140</v>
      </c>
      <c r="H8">
        <v>13.4</v>
      </c>
      <c r="I8">
        <v>0.35</v>
      </c>
      <c r="J8" t="s">
        <v>141</v>
      </c>
      <c r="K8">
        <v>1.1</v>
      </c>
      <c r="L8">
        <v>0.06</v>
      </c>
    </row>
    <row r="9" customHeight="1" spans="1:12">
      <c r="A9" t="s">
        <v>142</v>
      </c>
      <c r="B9">
        <v>29.7</v>
      </c>
      <c r="C9">
        <v>0.3</v>
      </c>
      <c r="D9" t="s">
        <v>143</v>
      </c>
      <c r="E9">
        <v>36</v>
      </c>
      <c r="F9">
        <v>1.12</v>
      </c>
      <c r="G9" t="s">
        <v>144</v>
      </c>
      <c r="H9">
        <v>70.8</v>
      </c>
      <c r="I9">
        <v>1.87</v>
      </c>
      <c r="J9" t="s">
        <v>145</v>
      </c>
      <c r="K9">
        <v>40.9</v>
      </c>
      <c r="L9">
        <v>2.21</v>
      </c>
    </row>
    <row r="10" customHeight="1" spans="1:12">
      <c r="A10" t="s">
        <v>146</v>
      </c>
      <c r="B10">
        <v>1.7</v>
      </c>
      <c r="C10">
        <v>0.02</v>
      </c>
      <c r="D10" t="s">
        <v>147</v>
      </c>
      <c r="E10">
        <v>1.3</v>
      </c>
      <c r="F10">
        <v>0.04</v>
      </c>
      <c r="G10" t="s">
        <v>148</v>
      </c>
      <c r="H10">
        <v>4.8</v>
      </c>
      <c r="I10">
        <v>0.13</v>
      </c>
      <c r="J10" t="s">
        <v>149</v>
      </c>
      <c r="K10">
        <v>4.9</v>
      </c>
      <c r="L10">
        <v>0.26</v>
      </c>
    </row>
    <row r="11" customHeight="1" spans="1:12">
      <c r="A11" t="s">
        <v>150</v>
      </c>
      <c r="B11">
        <v>337.5</v>
      </c>
      <c r="C11">
        <v>1.75</v>
      </c>
      <c r="D11" t="s">
        <v>151</v>
      </c>
      <c r="E11">
        <v>101.4</v>
      </c>
      <c r="F11">
        <v>2.12</v>
      </c>
      <c r="G11" t="s">
        <v>152</v>
      </c>
      <c r="H11">
        <v>197.3</v>
      </c>
      <c r="I11">
        <v>1.83</v>
      </c>
      <c r="J11" t="s">
        <v>153</v>
      </c>
      <c r="K11">
        <v>51.1</v>
      </c>
      <c r="L11">
        <v>1.14</v>
      </c>
    </row>
    <row r="12" customHeight="1" spans="1:12">
      <c r="A12" t="s">
        <v>154</v>
      </c>
      <c r="B12">
        <v>18.2</v>
      </c>
      <c r="C12">
        <v>0.09</v>
      </c>
      <c r="D12" t="s">
        <v>155</v>
      </c>
      <c r="E12">
        <v>10.3</v>
      </c>
      <c r="F12">
        <v>0.22</v>
      </c>
      <c r="G12" t="s">
        <v>156</v>
      </c>
      <c r="H12">
        <v>18.8</v>
      </c>
      <c r="I12">
        <v>0.17</v>
      </c>
      <c r="J12" t="s">
        <v>157</v>
      </c>
      <c r="K12">
        <v>4.7</v>
      </c>
      <c r="L12">
        <v>0.1</v>
      </c>
    </row>
    <row r="13" customHeight="1" spans="1:12">
      <c r="A13" t="s">
        <v>158</v>
      </c>
      <c r="B13">
        <v>222.1</v>
      </c>
      <c r="C13">
        <v>1.15</v>
      </c>
      <c r="D13" t="s">
        <v>159</v>
      </c>
      <c r="E13">
        <v>78.1</v>
      </c>
      <c r="F13">
        <v>1.63</v>
      </c>
      <c r="G13" t="s">
        <v>160</v>
      </c>
      <c r="H13">
        <v>75.1</v>
      </c>
      <c r="I13">
        <v>1.57</v>
      </c>
      <c r="J13" t="s">
        <v>161</v>
      </c>
      <c r="K13">
        <v>54.5</v>
      </c>
      <c r="L13">
        <v>2.94</v>
      </c>
    </row>
    <row r="14" customHeight="1" spans="1:12">
      <c r="A14" t="s">
        <v>162</v>
      </c>
      <c r="B14">
        <v>19.2</v>
      </c>
      <c r="C14">
        <v>1</v>
      </c>
      <c r="D14" t="s">
        <v>163</v>
      </c>
      <c r="E14">
        <v>1.4</v>
      </c>
      <c r="F14">
        <v>0.03</v>
      </c>
      <c r="G14" t="s">
        <v>164</v>
      </c>
      <c r="H14">
        <v>20.4</v>
      </c>
      <c r="I14">
        <v>0.43</v>
      </c>
      <c r="J14" t="s">
        <v>165</v>
      </c>
      <c r="K14">
        <v>0</v>
      </c>
      <c r="L14">
        <v>0</v>
      </c>
    </row>
    <row r="15" customHeight="1" spans="1:12">
      <c r="A15" t="s">
        <v>166</v>
      </c>
      <c r="B15">
        <v>85.8</v>
      </c>
      <c r="C15">
        <v>1.82</v>
      </c>
      <c r="D15" t="s">
        <v>167</v>
      </c>
      <c r="E15">
        <v>95.8</v>
      </c>
      <c r="F15">
        <v>2.37</v>
      </c>
      <c r="G15" t="s">
        <v>168</v>
      </c>
      <c r="H15">
        <v>54.8</v>
      </c>
      <c r="I15">
        <v>1.66</v>
      </c>
      <c r="J15" t="s">
        <v>169</v>
      </c>
      <c r="K15">
        <v>38.4</v>
      </c>
      <c r="L15">
        <v>0.71</v>
      </c>
    </row>
    <row r="16" customHeight="1" spans="1:12">
      <c r="A16" t="s">
        <v>170</v>
      </c>
      <c r="B16">
        <v>5.8</v>
      </c>
      <c r="C16">
        <v>0.12</v>
      </c>
      <c r="D16" t="s">
        <v>171</v>
      </c>
      <c r="E16">
        <v>15.1</v>
      </c>
      <c r="F16">
        <v>0.37</v>
      </c>
      <c r="G16" t="s">
        <v>172</v>
      </c>
      <c r="H16">
        <v>11.3</v>
      </c>
      <c r="I16">
        <v>0.34</v>
      </c>
      <c r="J16" t="s">
        <v>173</v>
      </c>
      <c r="K16">
        <v>4.1</v>
      </c>
      <c r="L16">
        <v>0.08</v>
      </c>
    </row>
    <row r="17" customHeight="1" spans="1:12">
      <c r="A17" t="s">
        <v>174</v>
      </c>
      <c r="B17">
        <v>91.9</v>
      </c>
      <c r="C17">
        <v>1.95</v>
      </c>
      <c r="D17" t="s">
        <v>175</v>
      </c>
      <c r="E17">
        <v>46.1</v>
      </c>
      <c r="F17">
        <v>1.14</v>
      </c>
      <c r="G17" t="s">
        <v>176</v>
      </c>
      <c r="H17">
        <v>72.8</v>
      </c>
      <c r="I17">
        <v>1.87</v>
      </c>
      <c r="J17" t="s">
        <v>177</v>
      </c>
      <c r="K17">
        <v>126.1</v>
      </c>
      <c r="L17">
        <v>2.33</v>
      </c>
    </row>
    <row r="18" customHeight="1" spans="1:12">
      <c r="A18" t="s">
        <v>178</v>
      </c>
      <c r="B18">
        <v>5.3</v>
      </c>
      <c r="C18">
        <v>0.11</v>
      </c>
      <c r="D18" t="s">
        <v>179</v>
      </c>
      <c r="E18">
        <v>4.5</v>
      </c>
      <c r="F18">
        <v>0.11</v>
      </c>
      <c r="G18" t="s">
        <v>180</v>
      </c>
      <c r="H18">
        <v>5.2</v>
      </c>
      <c r="I18">
        <v>0.13</v>
      </c>
      <c r="J18" t="s">
        <v>181</v>
      </c>
      <c r="K18">
        <v>48.1</v>
      </c>
      <c r="L18">
        <v>0.89</v>
      </c>
    </row>
    <row r="19" customFormat="1" customHeight="1" spans="1:12">
      <c r="A19" t="s">
        <v>182</v>
      </c>
    </row>
    <row r="20" customFormat="1" customHeight="1"/>
    <row r="21" customFormat="1" customHeight="1" spans="1:12">
      <c r="A21" s="1" t="s">
        <v>62</v>
      </c>
    </row>
    <row r="22" customHeight="1" spans="1:12">
      <c r="A22" t="s">
        <v>115</v>
      </c>
      <c r="B22" t="s">
        <v>116</v>
      </c>
      <c r="C22" t="s">
        <v>117</v>
      </c>
      <c r="D22" t="s">
        <v>115</v>
      </c>
      <c r="E22" t="s">
        <v>116</v>
      </c>
      <c r="F22" t="s">
        <v>117</v>
      </c>
      <c r="G22" t="s">
        <v>115</v>
      </c>
      <c r="H22" t="s">
        <v>116</v>
      </c>
      <c r="I22" t="s">
        <v>117</v>
      </c>
      <c r="J22" t="s">
        <v>115</v>
      </c>
      <c r="K22" t="s">
        <v>116</v>
      </c>
      <c r="L22" t="s">
        <v>117</v>
      </c>
    </row>
    <row r="23" customHeight="1" spans="1:12">
      <c r="A23" t="s">
        <v>118</v>
      </c>
      <c r="B23">
        <v>326</v>
      </c>
      <c r="C23">
        <v>1.79</v>
      </c>
      <c r="D23" t="s">
        <v>119</v>
      </c>
      <c r="E23">
        <v>111</v>
      </c>
      <c r="F23">
        <v>2.46</v>
      </c>
      <c r="G23" t="s">
        <v>120</v>
      </c>
      <c r="H23">
        <v>150</v>
      </c>
      <c r="I23">
        <v>1.8</v>
      </c>
      <c r="J23" t="s">
        <v>121</v>
      </c>
      <c r="K23">
        <v>37</v>
      </c>
      <c r="L23">
        <v>2</v>
      </c>
    </row>
    <row r="24" customHeight="1" spans="1:12">
      <c r="A24" t="s">
        <v>122</v>
      </c>
      <c r="B24">
        <v>38</v>
      </c>
      <c r="C24">
        <v>0.21</v>
      </c>
      <c r="D24" t="s">
        <v>123</v>
      </c>
      <c r="E24">
        <v>12</v>
      </c>
      <c r="F24">
        <v>0.27</v>
      </c>
      <c r="G24" t="s">
        <v>124</v>
      </c>
      <c r="H24">
        <v>17</v>
      </c>
      <c r="I24">
        <v>0.2</v>
      </c>
      <c r="J24" t="s">
        <v>125</v>
      </c>
      <c r="K24">
        <v>0</v>
      </c>
      <c r="L24">
        <v>0</v>
      </c>
    </row>
    <row r="25" customHeight="1" spans="1:12">
      <c r="A25" t="s">
        <v>126</v>
      </c>
      <c r="B25">
        <v>484</v>
      </c>
      <c r="C25">
        <v>5.03</v>
      </c>
      <c r="D25" t="s">
        <v>127</v>
      </c>
      <c r="E25">
        <v>82</v>
      </c>
      <c r="F25">
        <v>1.82</v>
      </c>
      <c r="G25" t="s">
        <v>128</v>
      </c>
      <c r="H25">
        <v>12</v>
      </c>
      <c r="I25">
        <v>0.33</v>
      </c>
      <c r="J25" t="s">
        <v>129</v>
      </c>
      <c r="K25">
        <v>96</v>
      </c>
      <c r="L25">
        <v>2.67</v>
      </c>
    </row>
    <row r="26" customHeight="1" spans="1:12">
      <c r="A26" t="s">
        <v>130</v>
      </c>
      <c r="B26">
        <v>21</v>
      </c>
      <c r="C26">
        <v>0.22</v>
      </c>
      <c r="D26" t="s">
        <v>131</v>
      </c>
      <c r="E26">
        <v>7</v>
      </c>
      <c r="F26">
        <v>0.15</v>
      </c>
      <c r="G26" t="s">
        <v>132</v>
      </c>
      <c r="H26">
        <v>0</v>
      </c>
      <c r="I26">
        <v>0</v>
      </c>
      <c r="J26" t="s">
        <v>133</v>
      </c>
      <c r="K26">
        <v>5</v>
      </c>
      <c r="L26">
        <v>1</v>
      </c>
    </row>
    <row r="27" customHeight="1" spans="1:12">
      <c r="A27" t="s">
        <v>134</v>
      </c>
      <c r="B27">
        <v>43</v>
      </c>
      <c r="C27">
        <v>0.45</v>
      </c>
      <c r="D27" t="s">
        <v>135</v>
      </c>
      <c r="E27">
        <v>84</v>
      </c>
      <c r="F27">
        <v>2.63</v>
      </c>
      <c r="G27" t="s">
        <v>136</v>
      </c>
      <c r="H27">
        <v>66</v>
      </c>
      <c r="I27">
        <v>1.65</v>
      </c>
      <c r="J27" t="s">
        <v>137</v>
      </c>
      <c r="K27">
        <v>7</v>
      </c>
      <c r="L27">
        <v>0.4</v>
      </c>
    </row>
    <row r="28" customHeight="1" spans="1:12">
      <c r="A28" t="s">
        <v>138</v>
      </c>
      <c r="B28">
        <v>1</v>
      </c>
      <c r="C28">
        <v>0.01</v>
      </c>
      <c r="D28" t="s">
        <v>139</v>
      </c>
      <c r="E28">
        <v>10</v>
      </c>
      <c r="F28">
        <v>0.31</v>
      </c>
      <c r="G28" t="s">
        <v>140</v>
      </c>
      <c r="H28">
        <v>14</v>
      </c>
      <c r="I28">
        <v>0.35</v>
      </c>
      <c r="J28" t="s">
        <v>141</v>
      </c>
      <c r="K28">
        <v>1</v>
      </c>
      <c r="L28">
        <v>0.06</v>
      </c>
    </row>
    <row r="29" customHeight="1" spans="1:12">
      <c r="A29" t="s">
        <v>142</v>
      </c>
      <c r="B29">
        <v>26</v>
      </c>
      <c r="C29">
        <v>0.27</v>
      </c>
      <c r="D29" t="s">
        <v>143</v>
      </c>
      <c r="E29">
        <v>32</v>
      </c>
      <c r="F29">
        <v>1</v>
      </c>
      <c r="G29" t="s">
        <v>144</v>
      </c>
      <c r="H29">
        <v>68</v>
      </c>
      <c r="I29">
        <v>1.81</v>
      </c>
      <c r="J29" t="s">
        <v>145</v>
      </c>
      <c r="K29">
        <v>45</v>
      </c>
      <c r="L29">
        <v>2.55</v>
      </c>
    </row>
    <row r="30" customHeight="1" spans="1:12">
      <c r="A30" t="s">
        <v>146</v>
      </c>
      <c r="B30">
        <v>2</v>
      </c>
      <c r="C30">
        <v>0.02</v>
      </c>
      <c r="D30" t="s">
        <v>147</v>
      </c>
      <c r="E30">
        <v>2</v>
      </c>
      <c r="F30">
        <v>0.06</v>
      </c>
      <c r="G30" t="s">
        <v>148</v>
      </c>
      <c r="H30">
        <v>7</v>
      </c>
      <c r="I30">
        <v>0.19</v>
      </c>
      <c r="J30" t="s">
        <v>149</v>
      </c>
      <c r="K30">
        <v>4</v>
      </c>
      <c r="L30">
        <v>0.23</v>
      </c>
    </row>
    <row r="31" customHeight="1" spans="1:12">
      <c r="A31" t="s">
        <v>150</v>
      </c>
      <c r="B31">
        <v>336</v>
      </c>
      <c r="C31">
        <v>1.77</v>
      </c>
      <c r="D31" t="s">
        <v>151</v>
      </c>
      <c r="E31">
        <v>104</v>
      </c>
      <c r="F31">
        <v>2.13</v>
      </c>
      <c r="G31" t="s">
        <v>152</v>
      </c>
      <c r="H31">
        <v>201</v>
      </c>
      <c r="I31">
        <v>1.84</v>
      </c>
      <c r="J31" t="s">
        <v>153</v>
      </c>
      <c r="K31">
        <v>52</v>
      </c>
      <c r="L31">
        <v>1.15</v>
      </c>
    </row>
    <row r="32" customHeight="1" spans="1:12">
      <c r="A32" t="s">
        <v>154</v>
      </c>
      <c r="B32">
        <v>12</v>
      </c>
      <c r="C32">
        <v>0.06</v>
      </c>
      <c r="D32" t="s">
        <v>155</v>
      </c>
      <c r="E32">
        <v>9</v>
      </c>
      <c r="F32">
        <v>0.18</v>
      </c>
      <c r="G32" t="s">
        <v>156</v>
      </c>
      <c r="H32">
        <v>17</v>
      </c>
      <c r="I32">
        <v>0.16</v>
      </c>
      <c r="J32" t="s">
        <v>157</v>
      </c>
      <c r="K32">
        <v>7</v>
      </c>
      <c r="L32">
        <v>0.15</v>
      </c>
    </row>
    <row r="33" customHeight="1" spans="1:12">
      <c r="A33" t="s">
        <v>158</v>
      </c>
      <c r="B33">
        <v>223</v>
      </c>
      <c r="C33">
        <v>1.17</v>
      </c>
      <c r="D33" t="s">
        <v>159</v>
      </c>
      <c r="E33">
        <v>80</v>
      </c>
      <c r="F33">
        <v>1.64</v>
      </c>
      <c r="G33" t="s">
        <v>160</v>
      </c>
      <c r="H33">
        <v>70</v>
      </c>
      <c r="I33">
        <v>1.49</v>
      </c>
      <c r="J33" t="s">
        <v>161</v>
      </c>
      <c r="K33">
        <v>49</v>
      </c>
      <c r="L33">
        <v>2.77</v>
      </c>
    </row>
    <row r="34" customHeight="1" spans="1:12">
      <c r="A34" t="s">
        <v>162</v>
      </c>
      <c r="B34">
        <v>17</v>
      </c>
      <c r="C34">
        <v>1</v>
      </c>
      <c r="D34" t="s">
        <v>163</v>
      </c>
      <c r="E34">
        <v>2</v>
      </c>
      <c r="F34">
        <v>0.04</v>
      </c>
      <c r="G34" t="s">
        <v>164</v>
      </c>
      <c r="H34">
        <v>24</v>
      </c>
      <c r="I34">
        <v>0.51</v>
      </c>
      <c r="J34" t="s">
        <v>165</v>
      </c>
      <c r="K34">
        <v>0</v>
      </c>
      <c r="L34">
        <v>0</v>
      </c>
    </row>
    <row r="35" customHeight="1" spans="1:12">
      <c r="A35" t="s">
        <v>166</v>
      </c>
      <c r="B35">
        <v>99</v>
      </c>
      <c r="C35">
        <v>1.95</v>
      </c>
      <c r="D35" t="s">
        <v>167</v>
      </c>
      <c r="E35">
        <v>105</v>
      </c>
      <c r="F35">
        <v>2.55</v>
      </c>
      <c r="G35" t="s">
        <v>168</v>
      </c>
      <c r="H35">
        <v>57</v>
      </c>
      <c r="I35">
        <v>1.7</v>
      </c>
      <c r="J35" t="s">
        <v>169</v>
      </c>
      <c r="K35">
        <v>46</v>
      </c>
      <c r="L35">
        <v>0.84</v>
      </c>
    </row>
    <row r="36" customHeight="1" spans="1:12">
      <c r="A36" t="s">
        <v>170</v>
      </c>
      <c r="B36">
        <v>2</v>
      </c>
      <c r="C36">
        <v>0.04</v>
      </c>
      <c r="D36" t="s">
        <v>171</v>
      </c>
      <c r="E36">
        <v>11</v>
      </c>
      <c r="F36">
        <v>0.27</v>
      </c>
      <c r="G36" t="s">
        <v>172</v>
      </c>
      <c r="H36">
        <v>10</v>
      </c>
      <c r="I36">
        <v>0.3</v>
      </c>
      <c r="J36" t="s">
        <v>173</v>
      </c>
      <c r="K36">
        <v>2</v>
      </c>
      <c r="L36">
        <v>0.04</v>
      </c>
    </row>
    <row r="37" customHeight="1" spans="1:12">
      <c r="A37" t="s">
        <v>174</v>
      </c>
      <c r="B37">
        <v>96</v>
      </c>
      <c r="C37">
        <v>1.89</v>
      </c>
      <c r="D37" t="s">
        <v>175</v>
      </c>
      <c r="E37">
        <v>43</v>
      </c>
      <c r="F37">
        <v>1.04</v>
      </c>
      <c r="G37" t="s">
        <v>176</v>
      </c>
      <c r="H37">
        <v>76</v>
      </c>
      <c r="I37">
        <v>1.95</v>
      </c>
      <c r="J37" t="s">
        <v>177</v>
      </c>
      <c r="K37">
        <v>115</v>
      </c>
      <c r="L37">
        <v>2.1</v>
      </c>
    </row>
    <row r="38" customHeight="1" spans="1:12">
      <c r="A38" t="s">
        <v>178</v>
      </c>
      <c r="B38">
        <v>6</v>
      </c>
      <c r="C38">
        <v>0.12</v>
      </c>
      <c r="D38" t="s">
        <v>179</v>
      </c>
      <c r="E38">
        <v>6</v>
      </c>
      <c r="F38">
        <v>0.15</v>
      </c>
      <c r="G38" t="s">
        <v>180</v>
      </c>
      <c r="H38">
        <v>2</v>
      </c>
      <c r="I38">
        <v>0.05</v>
      </c>
      <c r="J38" t="s">
        <v>181</v>
      </c>
      <c r="K38">
        <v>56</v>
      </c>
      <c r="L38">
        <v>1.02</v>
      </c>
    </row>
    <row r="39" customFormat="1" customHeight="1" spans="1:12">
      <c r="A39" t="s">
        <v>183</v>
      </c>
    </row>
    <row r="40" customFormat="1" customHeight="1"/>
    <row r="41" customFormat="1" customHeight="1" spans="1:12">
      <c r="A41" s="1" t="s">
        <v>64</v>
      </c>
    </row>
    <row r="42" customHeight="1" spans="1:12">
      <c r="A42" t="s">
        <v>115</v>
      </c>
      <c r="B42" t="s">
        <v>116</v>
      </c>
      <c r="C42" t="s">
        <v>117</v>
      </c>
      <c r="D42" t="s">
        <v>115</v>
      </c>
      <c r="E42" t="s">
        <v>116</v>
      </c>
      <c r="F42" t="s">
        <v>117</v>
      </c>
      <c r="G42" t="s">
        <v>115</v>
      </c>
      <c r="H42" t="s">
        <v>116</v>
      </c>
      <c r="I42" t="s">
        <v>117</v>
      </c>
      <c r="J42" t="s">
        <v>115</v>
      </c>
      <c r="K42" t="s">
        <v>116</v>
      </c>
      <c r="L42" t="s">
        <v>117</v>
      </c>
    </row>
    <row r="43" customHeight="1" spans="1:12">
      <c r="A43" t="s">
        <v>118</v>
      </c>
      <c r="B43">
        <v>330</v>
      </c>
      <c r="C43">
        <v>1.82</v>
      </c>
      <c r="D43" t="s">
        <v>119</v>
      </c>
      <c r="E43">
        <v>115</v>
      </c>
      <c r="F43">
        <v>2.54</v>
      </c>
      <c r="G43" t="s">
        <v>120</v>
      </c>
      <c r="H43">
        <v>152</v>
      </c>
      <c r="I43">
        <v>1.82</v>
      </c>
      <c r="J43" t="s">
        <v>121</v>
      </c>
      <c r="K43">
        <v>35</v>
      </c>
      <c r="L43">
        <v>1.89</v>
      </c>
    </row>
    <row r="44" customHeight="1" spans="1:12">
      <c r="A44" t="s">
        <v>122</v>
      </c>
      <c r="B44">
        <v>33</v>
      </c>
      <c r="C44">
        <v>0.18</v>
      </c>
      <c r="D44" t="s">
        <v>123</v>
      </c>
      <c r="E44">
        <v>6</v>
      </c>
      <c r="F44">
        <v>0.13</v>
      </c>
      <c r="G44" t="s">
        <v>124</v>
      </c>
      <c r="H44">
        <v>15</v>
      </c>
      <c r="I44">
        <v>0.18</v>
      </c>
      <c r="J44" t="s">
        <v>125</v>
      </c>
      <c r="K44">
        <v>2</v>
      </c>
      <c r="L44">
        <v>0.11</v>
      </c>
    </row>
    <row r="45" customHeight="1" spans="1:12">
      <c r="A45" t="s">
        <v>126</v>
      </c>
      <c r="B45">
        <v>484</v>
      </c>
      <c r="C45">
        <v>5.01</v>
      </c>
      <c r="D45" t="s">
        <v>127</v>
      </c>
      <c r="E45">
        <v>89</v>
      </c>
      <c r="F45">
        <v>1.96</v>
      </c>
      <c r="G45" t="s">
        <v>128</v>
      </c>
      <c r="H45">
        <v>12</v>
      </c>
      <c r="I45">
        <v>0.34</v>
      </c>
      <c r="J45" t="s">
        <v>129</v>
      </c>
      <c r="K45">
        <v>94</v>
      </c>
      <c r="L45">
        <v>2.66</v>
      </c>
    </row>
    <row r="46" customHeight="1" spans="1:12">
      <c r="A46" t="s">
        <v>130</v>
      </c>
      <c r="B46">
        <v>15</v>
      </c>
      <c r="C46">
        <v>0.16</v>
      </c>
      <c r="D46" t="s">
        <v>131</v>
      </c>
      <c r="E46">
        <v>3</v>
      </c>
      <c r="F46">
        <v>0.07</v>
      </c>
      <c r="G46" t="s">
        <v>132</v>
      </c>
      <c r="H46">
        <v>0</v>
      </c>
      <c r="I46">
        <v>0</v>
      </c>
      <c r="J46" t="s">
        <v>133</v>
      </c>
      <c r="K46">
        <v>7</v>
      </c>
      <c r="L46">
        <v>1</v>
      </c>
    </row>
    <row r="47" customHeight="1" spans="1:12">
      <c r="A47" t="s">
        <v>134</v>
      </c>
      <c r="B47">
        <v>39</v>
      </c>
      <c r="C47">
        <v>0.4</v>
      </c>
      <c r="D47" t="s">
        <v>135</v>
      </c>
      <c r="E47">
        <v>89</v>
      </c>
      <c r="F47">
        <v>2.78</v>
      </c>
      <c r="G47" t="s">
        <v>136</v>
      </c>
      <c r="H47">
        <v>63</v>
      </c>
      <c r="I47">
        <v>1.58</v>
      </c>
      <c r="J47" t="s">
        <v>137</v>
      </c>
      <c r="K47">
        <v>10</v>
      </c>
      <c r="L47">
        <v>0.56</v>
      </c>
    </row>
    <row r="48" customHeight="1" spans="1:12">
      <c r="A48" t="s">
        <v>138</v>
      </c>
      <c r="B48">
        <v>2</v>
      </c>
      <c r="C48">
        <v>0.02</v>
      </c>
      <c r="D48" t="s">
        <v>139</v>
      </c>
      <c r="E48">
        <v>8</v>
      </c>
      <c r="F48">
        <v>0.25</v>
      </c>
      <c r="G48" t="s">
        <v>140</v>
      </c>
      <c r="H48">
        <v>17</v>
      </c>
      <c r="I48">
        <v>0.43</v>
      </c>
      <c r="J48" t="s">
        <v>141</v>
      </c>
      <c r="K48">
        <v>0</v>
      </c>
      <c r="L48">
        <v>0</v>
      </c>
    </row>
    <row r="49" customHeight="1" spans="1:12">
      <c r="A49" t="s">
        <v>142</v>
      </c>
      <c r="B49">
        <v>37</v>
      </c>
      <c r="C49">
        <v>0.38</v>
      </c>
      <c r="D49" t="s">
        <v>143</v>
      </c>
      <c r="E49">
        <v>30</v>
      </c>
      <c r="F49">
        <v>0.94</v>
      </c>
      <c r="G49" t="s">
        <v>144</v>
      </c>
      <c r="H49">
        <v>70</v>
      </c>
      <c r="I49">
        <v>1.87</v>
      </c>
      <c r="J49" t="s">
        <v>145</v>
      </c>
      <c r="K49">
        <v>43</v>
      </c>
      <c r="L49">
        <v>2.41</v>
      </c>
    </row>
    <row r="50" customHeight="1" spans="1:12">
      <c r="A50" t="s">
        <v>146</v>
      </c>
      <c r="B50">
        <v>3</v>
      </c>
      <c r="C50">
        <v>0.03</v>
      </c>
      <c r="D50" t="s">
        <v>147</v>
      </c>
      <c r="E50">
        <v>1</v>
      </c>
      <c r="F50">
        <v>0.03</v>
      </c>
      <c r="G50" t="s">
        <v>148</v>
      </c>
      <c r="H50">
        <v>5</v>
      </c>
      <c r="I50">
        <v>0.13</v>
      </c>
      <c r="J50" t="s">
        <v>149</v>
      </c>
      <c r="K50">
        <v>4</v>
      </c>
      <c r="L50">
        <v>0.22</v>
      </c>
    </row>
    <row r="51" customHeight="1" spans="1:12">
      <c r="A51" t="s">
        <v>150</v>
      </c>
      <c r="B51">
        <v>341</v>
      </c>
      <c r="C51">
        <v>1.78</v>
      </c>
      <c r="D51" t="s">
        <v>151</v>
      </c>
      <c r="E51">
        <v>111</v>
      </c>
      <c r="F51">
        <v>2.28</v>
      </c>
      <c r="G51" t="s">
        <v>152</v>
      </c>
      <c r="H51">
        <v>202</v>
      </c>
      <c r="I51">
        <v>1.85</v>
      </c>
      <c r="J51" t="s">
        <v>153</v>
      </c>
      <c r="K51">
        <v>55</v>
      </c>
      <c r="L51">
        <v>1.21</v>
      </c>
    </row>
    <row r="52" customHeight="1" spans="1:12">
      <c r="A52" t="s">
        <v>154</v>
      </c>
      <c r="B52">
        <v>8</v>
      </c>
      <c r="C52">
        <v>0.04</v>
      </c>
      <c r="D52" t="s">
        <v>155</v>
      </c>
      <c r="E52">
        <v>4</v>
      </c>
      <c r="F52">
        <v>0.08</v>
      </c>
      <c r="G52" t="s">
        <v>156</v>
      </c>
      <c r="H52">
        <v>16</v>
      </c>
      <c r="I52">
        <v>0.15</v>
      </c>
      <c r="J52" t="s">
        <v>157</v>
      </c>
      <c r="K52">
        <v>4</v>
      </c>
      <c r="L52">
        <v>0.09</v>
      </c>
    </row>
    <row r="53" customHeight="1" spans="1:12">
      <c r="A53" t="s">
        <v>158</v>
      </c>
      <c r="B53">
        <v>226</v>
      </c>
      <c r="C53">
        <v>1.18</v>
      </c>
      <c r="D53" t="s">
        <v>159</v>
      </c>
      <c r="E53">
        <v>75</v>
      </c>
      <c r="F53">
        <v>1.54</v>
      </c>
      <c r="G53" t="s">
        <v>160</v>
      </c>
      <c r="H53">
        <v>76</v>
      </c>
      <c r="I53">
        <v>1.62</v>
      </c>
      <c r="J53" t="s">
        <v>161</v>
      </c>
      <c r="K53">
        <v>50</v>
      </c>
      <c r="L53">
        <v>2.8</v>
      </c>
    </row>
    <row r="54" customHeight="1" spans="1:12">
      <c r="A54" t="s">
        <v>162</v>
      </c>
      <c r="B54">
        <v>15</v>
      </c>
      <c r="C54">
        <v>1</v>
      </c>
      <c r="D54" t="s">
        <v>163</v>
      </c>
      <c r="E54">
        <v>5</v>
      </c>
      <c r="F54">
        <v>0.1</v>
      </c>
      <c r="G54" t="s">
        <v>164</v>
      </c>
      <c r="H54">
        <v>18</v>
      </c>
      <c r="I54">
        <v>0.38</v>
      </c>
      <c r="J54" t="s">
        <v>165</v>
      </c>
      <c r="K54">
        <v>0</v>
      </c>
      <c r="L54">
        <v>0</v>
      </c>
    </row>
    <row r="55" customHeight="1" spans="1:12">
      <c r="A55" t="s">
        <v>166</v>
      </c>
      <c r="B55">
        <v>92</v>
      </c>
      <c r="C55">
        <v>1.82</v>
      </c>
      <c r="D55" t="s">
        <v>167</v>
      </c>
      <c r="E55">
        <v>101</v>
      </c>
      <c r="F55">
        <v>2.48</v>
      </c>
      <c r="G55" t="s">
        <v>168</v>
      </c>
      <c r="H55">
        <v>54</v>
      </c>
      <c r="I55">
        <v>1.64</v>
      </c>
      <c r="J55" t="s">
        <v>169</v>
      </c>
      <c r="K55">
        <v>41</v>
      </c>
      <c r="L55">
        <v>0.75</v>
      </c>
    </row>
    <row r="56" customHeight="1" spans="1:12">
      <c r="A56" t="s">
        <v>170</v>
      </c>
      <c r="B56">
        <v>4</v>
      </c>
      <c r="C56">
        <v>0.08</v>
      </c>
      <c r="D56" t="s">
        <v>171</v>
      </c>
      <c r="E56">
        <v>13</v>
      </c>
      <c r="F56">
        <v>0.32</v>
      </c>
      <c r="G56" t="s">
        <v>172</v>
      </c>
      <c r="H56">
        <v>12</v>
      </c>
      <c r="I56">
        <v>0.36</v>
      </c>
      <c r="J56" t="s">
        <v>173</v>
      </c>
      <c r="K56">
        <v>2</v>
      </c>
      <c r="L56">
        <v>0.04</v>
      </c>
    </row>
    <row r="57" customHeight="1" spans="1:12">
      <c r="A57" t="s">
        <v>174</v>
      </c>
      <c r="B57">
        <v>101</v>
      </c>
      <c r="C57">
        <v>2</v>
      </c>
      <c r="D57" t="s">
        <v>175</v>
      </c>
      <c r="E57">
        <v>46</v>
      </c>
      <c r="F57">
        <v>1.13</v>
      </c>
      <c r="G57" t="s">
        <v>176</v>
      </c>
      <c r="H57">
        <v>75</v>
      </c>
      <c r="I57">
        <v>1.92</v>
      </c>
      <c r="J57" t="s">
        <v>177</v>
      </c>
      <c r="K57">
        <v>124</v>
      </c>
      <c r="L57">
        <v>2.26</v>
      </c>
    </row>
    <row r="58" customHeight="1" spans="1:12">
      <c r="A58" t="s">
        <v>178</v>
      </c>
      <c r="B58">
        <v>5</v>
      </c>
      <c r="C58">
        <v>0.1</v>
      </c>
      <c r="D58" t="s">
        <v>179</v>
      </c>
      <c r="E58">
        <v>3</v>
      </c>
      <c r="F58">
        <v>0.07</v>
      </c>
      <c r="G58" t="s">
        <v>180</v>
      </c>
      <c r="H58">
        <v>3</v>
      </c>
      <c r="I58">
        <v>0.08</v>
      </c>
      <c r="J58" t="s">
        <v>181</v>
      </c>
      <c r="K58">
        <v>52</v>
      </c>
      <c r="L58">
        <v>0.95</v>
      </c>
    </row>
    <row r="59" customFormat="1" customHeight="1" spans="1:12">
      <c r="A59" t="s">
        <v>184</v>
      </c>
    </row>
    <row r="60" customFormat="1" customHeight="1"/>
    <row r="61" customFormat="1" customHeight="1" spans="1:12">
      <c r="A61" s="1" t="s">
        <v>67</v>
      </c>
    </row>
    <row r="62" customHeight="1" spans="1:12">
      <c r="A62" t="s">
        <v>115</v>
      </c>
      <c r="B62" t="s">
        <v>116</v>
      </c>
      <c r="C62" t="s">
        <v>117</v>
      </c>
      <c r="D62" t="s">
        <v>115</v>
      </c>
      <c r="E62" t="s">
        <v>116</v>
      </c>
      <c r="F62" t="s">
        <v>117</v>
      </c>
      <c r="G62" t="s">
        <v>115</v>
      </c>
      <c r="H62" t="s">
        <v>116</v>
      </c>
      <c r="I62" t="s">
        <v>117</v>
      </c>
      <c r="J62" t="s">
        <v>115</v>
      </c>
      <c r="K62" t="s">
        <v>116</v>
      </c>
      <c r="L62" t="s">
        <v>117</v>
      </c>
    </row>
    <row r="63" customHeight="1" spans="1:12">
      <c r="A63" t="s">
        <v>118</v>
      </c>
      <c r="B63">
        <v>351</v>
      </c>
      <c r="C63">
        <v>1.85</v>
      </c>
      <c r="D63" t="s">
        <v>119</v>
      </c>
      <c r="E63">
        <v>114</v>
      </c>
      <c r="F63">
        <v>2.57</v>
      </c>
      <c r="G63" t="s">
        <v>120</v>
      </c>
      <c r="H63">
        <v>153</v>
      </c>
      <c r="I63">
        <v>1.91</v>
      </c>
      <c r="J63" t="s">
        <v>121</v>
      </c>
      <c r="K63">
        <v>34</v>
      </c>
      <c r="L63">
        <v>1.94</v>
      </c>
    </row>
    <row r="64" customHeight="1" spans="1:12">
      <c r="A64" t="s">
        <v>122</v>
      </c>
      <c r="B64">
        <v>29</v>
      </c>
      <c r="C64">
        <v>0.15</v>
      </c>
      <c r="D64" t="s">
        <v>123</v>
      </c>
      <c r="E64">
        <v>7</v>
      </c>
      <c r="F64">
        <v>0.16</v>
      </c>
      <c r="G64" t="s">
        <v>124</v>
      </c>
      <c r="H64">
        <v>7</v>
      </c>
      <c r="I64">
        <v>0.09</v>
      </c>
      <c r="J64" t="s">
        <v>125</v>
      </c>
      <c r="K64">
        <v>1</v>
      </c>
      <c r="L64">
        <v>0.06</v>
      </c>
    </row>
    <row r="65" customHeight="1" spans="1:12">
      <c r="A65" t="s">
        <v>126</v>
      </c>
      <c r="B65">
        <v>515</v>
      </c>
      <c r="C65">
        <v>5.17</v>
      </c>
      <c r="D65" t="s">
        <v>127</v>
      </c>
      <c r="E65">
        <v>97</v>
      </c>
      <c r="F65">
        <v>2.19</v>
      </c>
      <c r="G65" t="s">
        <v>128</v>
      </c>
      <c r="H65">
        <v>12</v>
      </c>
      <c r="I65">
        <v>0.33</v>
      </c>
      <c r="J65" t="s">
        <v>129</v>
      </c>
      <c r="K65">
        <v>98</v>
      </c>
      <c r="L65">
        <v>2.67</v>
      </c>
    </row>
    <row r="66" customHeight="1" spans="1:12">
      <c r="A66" t="s">
        <v>130</v>
      </c>
      <c r="B66">
        <v>15</v>
      </c>
      <c r="C66">
        <v>0.15</v>
      </c>
      <c r="D66" t="s">
        <v>131</v>
      </c>
      <c r="E66">
        <v>2</v>
      </c>
      <c r="F66">
        <v>0.05</v>
      </c>
      <c r="G66" t="s">
        <v>132</v>
      </c>
      <c r="H66">
        <v>0</v>
      </c>
      <c r="I66">
        <v>0</v>
      </c>
      <c r="J66" t="s">
        <v>133</v>
      </c>
      <c r="K66">
        <v>4</v>
      </c>
      <c r="L66">
        <v>1</v>
      </c>
    </row>
    <row r="67" customHeight="1" spans="1:12">
      <c r="A67" t="s">
        <v>134</v>
      </c>
      <c r="B67">
        <v>38</v>
      </c>
      <c r="C67">
        <v>0.38</v>
      </c>
      <c r="D67" t="s">
        <v>135</v>
      </c>
      <c r="E67">
        <v>74</v>
      </c>
      <c r="F67">
        <v>2.35</v>
      </c>
      <c r="G67" t="s">
        <v>136</v>
      </c>
      <c r="H67">
        <v>59</v>
      </c>
      <c r="I67">
        <v>1.57</v>
      </c>
      <c r="J67" t="s">
        <v>137</v>
      </c>
      <c r="K67">
        <v>7</v>
      </c>
      <c r="L67">
        <v>0.36</v>
      </c>
    </row>
    <row r="68" customHeight="1" spans="1:12">
      <c r="A68" t="s">
        <v>138</v>
      </c>
      <c r="B68">
        <v>5</v>
      </c>
      <c r="C68">
        <v>0.05</v>
      </c>
      <c r="D68" t="s">
        <v>139</v>
      </c>
      <c r="E68">
        <v>14</v>
      </c>
      <c r="F68">
        <v>0.44</v>
      </c>
      <c r="G68" t="s">
        <v>140</v>
      </c>
      <c r="H68">
        <v>16</v>
      </c>
      <c r="I68">
        <v>0.43</v>
      </c>
      <c r="J68" t="s">
        <v>141</v>
      </c>
      <c r="K68">
        <v>1</v>
      </c>
      <c r="L68">
        <v>0.05</v>
      </c>
    </row>
    <row r="69" customHeight="1" spans="1:12">
      <c r="A69" t="s">
        <v>142</v>
      </c>
      <c r="B69">
        <v>24</v>
      </c>
      <c r="C69">
        <v>0.24</v>
      </c>
      <c r="D69" t="s">
        <v>143</v>
      </c>
      <c r="E69">
        <v>36</v>
      </c>
      <c r="F69">
        <v>1.14</v>
      </c>
      <c r="G69" t="s">
        <v>144</v>
      </c>
      <c r="H69">
        <v>73</v>
      </c>
      <c r="I69">
        <v>1.92</v>
      </c>
      <c r="J69" t="s">
        <v>145</v>
      </c>
      <c r="K69">
        <v>42</v>
      </c>
      <c r="L69">
        <v>2.14</v>
      </c>
    </row>
    <row r="70" customHeight="1" spans="1:12">
      <c r="A70" t="s">
        <v>146</v>
      </c>
      <c r="B70">
        <v>1</v>
      </c>
      <c r="C70">
        <v>0.01</v>
      </c>
      <c r="D70" t="s">
        <v>147</v>
      </c>
      <c r="E70">
        <v>2</v>
      </c>
      <c r="F70">
        <v>0.06</v>
      </c>
      <c r="G70" t="s">
        <v>148</v>
      </c>
      <c r="H70">
        <v>3</v>
      </c>
      <c r="I70">
        <v>0.08</v>
      </c>
      <c r="J70" t="s">
        <v>149</v>
      </c>
      <c r="K70">
        <v>4</v>
      </c>
      <c r="L70">
        <v>0.2</v>
      </c>
    </row>
    <row r="71" customHeight="1" spans="1:12">
      <c r="A71" t="s">
        <v>150</v>
      </c>
      <c r="B71">
        <v>365</v>
      </c>
      <c r="C71">
        <v>1.8</v>
      </c>
      <c r="D71" t="s">
        <v>151</v>
      </c>
      <c r="E71">
        <v>107</v>
      </c>
      <c r="F71">
        <v>2.34</v>
      </c>
      <c r="G71" t="s">
        <v>152</v>
      </c>
      <c r="H71">
        <v>209</v>
      </c>
      <c r="I71">
        <v>1.83</v>
      </c>
      <c r="J71" t="s">
        <v>153</v>
      </c>
      <c r="K71">
        <v>44</v>
      </c>
      <c r="L71">
        <v>0.99</v>
      </c>
    </row>
    <row r="72" customHeight="1" spans="1:12">
      <c r="A72" t="s">
        <v>154</v>
      </c>
      <c r="B72">
        <v>22</v>
      </c>
      <c r="C72">
        <v>0.11</v>
      </c>
      <c r="D72" t="s">
        <v>155</v>
      </c>
      <c r="E72">
        <v>10</v>
      </c>
      <c r="F72">
        <v>0.22</v>
      </c>
      <c r="G72" t="s">
        <v>156</v>
      </c>
      <c r="H72">
        <v>19</v>
      </c>
      <c r="I72">
        <v>0.17</v>
      </c>
      <c r="J72" t="s">
        <v>157</v>
      </c>
      <c r="K72">
        <v>2</v>
      </c>
      <c r="L72">
        <v>0.05</v>
      </c>
    </row>
    <row r="73" customHeight="1" spans="1:12">
      <c r="A73" t="s">
        <v>158</v>
      </c>
      <c r="B73">
        <v>222</v>
      </c>
      <c r="C73">
        <v>1.09</v>
      </c>
      <c r="D73" t="s">
        <v>159</v>
      </c>
      <c r="E73">
        <v>66</v>
      </c>
      <c r="F73">
        <v>1.44</v>
      </c>
      <c r="G73" t="s">
        <v>160</v>
      </c>
      <c r="H73">
        <v>87</v>
      </c>
      <c r="I73">
        <v>1.81</v>
      </c>
      <c r="J73" t="s">
        <v>161</v>
      </c>
      <c r="K73">
        <v>64</v>
      </c>
      <c r="L73">
        <v>3.25</v>
      </c>
    </row>
    <row r="74" customHeight="1" spans="1:12">
      <c r="A74" t="s">
        <v>162</v>
      </c>
      <c r="B74">
        <v>15</v>
      </c>
      <c r="C74">
        <v>1</v>
      </c>
      <c r="D74" t="s">
        <v>163</v>
      </c>
      <c r="E74">
        <v>0</v>
      </c>
      <c r="F74">
        <v>0</v>
      </c>
      <c r="G74" t="s">
        <v>164</v>
      </c>
      <c r="H74">
        <v>9</v>
      </c>
      <c r="I74">
        <v>0.19</v>
      </c>
      <c r="J74" t="s">
        <v>165</v>
      </c>
      <c r="K74">
        <v>0</v>
      </c>
      <c r="L74">
        <v>0</v>
      </c>
    </row>
    <row r="75" customHeight="1" spans="1:12">
      <c r="A75" t="s">
        <v>166</v>
      </c>
      <c r="B75">
        <v>79</v>
      </c>
      <c r="C75">
        <v>2.01</v>
      </c>
      <c r="D75" t="s">
        <v>167</v>
      </c>
      <c r="E75">
        <v>94</v>
      </c>
      <c r="F75">
        <v>2.56</v>
      </c>
      <c r="G75" t="s">
        <v>168</v>
      </c>
      <c r="H75">
        <v>53</v>
      </c>
      <c r="I75">
        <v>1.68</v>
      </c>
      <c r="J75" t="s">
        <v>169</v>
      </c>
      <c r="K75">
        <v>33</v>
      </c>
      <c r="L75">
        <v>0.61</v>
      </c>
    </row>
    <row r="76" customHeight="1" spans="1:12">
      <c r="A76" t="s">
        <v>170</v>
      </c>
      <c r="B76">
        <v>1</v>
      </c>
      <c r="C76">
        <v>0.03</v>
      </c>
      <c r="D76" t="s">
        <v>171</v>
      </c>
      <c r="E76">
        <v>10</v>
      </c>
      <c r="F76">
        <v>0.27</v>
      </c>
      <c r="G76" t="s">
        <v>172</v>
      </c>
      <c r="H76">
        <v>10</v>
      </c>
      <c r="I76">
        <v>0.32</v>
      </c>
      <c r="J76" t="s">
        <v>173</v>
      </c>
      <c r="K76">
        <v>1</v>
      </c>
      <c r="L76">
        <v>0.02</v>
      </c>
    </row>
    <row r="77" customHeight="1" spans="1:12">
      <c r="A77" t="s">
        <v>174</v>
      </c>
      <c r="B77">
        <v>74</v>
      </c>
      <c r="C77">
        <v>1.89</v>
      </c>
      <c r="D77" t="s">
        <v>175</v>
      </c>
      <c r="E77">
        <v>36</v>
      </c>
      <c r="F77">
        <v>0.98</v>
      </c>
      <c r="G77" t="s">
        <v>176</v>
      </c>
      <c r="H77">
        <v>72</v>
      </c>
      <c r="I77">
        <v>1.87</v>
      </c>
      <c r="J77" t="s">
        <v>177</v>
      </c>
      <c r="K77">
        <v>155</v>
      </c>
      <c r="L77">
        <v>2.88</v>
      </c>
    </row>
    <row r="78" customHeight="1" spans="1:12">
      <c r="A78" t="s">
        <v>178</v>
      </c>
      <c r="B78">
        <v>3</v>
      </c>
      <c r="C78">
        <v>0.08</v>
      </c>
      <c r="D78" t="s">
        <v>179</v>
      </c>
      <c r="E78">
        <v>7</v>
      </c>
      <c r="F78">
        <v>0.19</v>
      </c>
      <c r="G78" t="s">
        <v>180</v>
      </c>
      <c r="H78">
        <v>5</v>
      </c>
      <c r="I78">
        <v>0.13</v>
      </c>
      <c r="J78" t="s">
        <v>181</v>
      </c>
      <c r="K78">
        <v>26</v>
      </c>
      <c r="L78">
        <v>0.48</v>
      </c>
    </row>
    <row r="79" customFormat="1" customHeight="1" spans="1:12">
      <c r="A79" t="s">
        <v>185</v>
      </c>
    </row>
    <row r="80" customFormat="1" customHeight="1"/>
    <row r="81" customFormat="1" customHeight="1" spans="1:12">
      <c r="A81" s="1" t="s">
        <v>72</v>
      </c>
    </row>
    <row r="82" customFormat="1" customHeight="1" spans="1:12">
      <c r="A82" t="s">
        <v>115</v>
      </c>
      <c r="B82" t="s">
        <v>116</v>
      </c>
      <c r="C82" t="s">
        <v>117</v>
      </c>
      <c r="D82" t="s">
        <v>115</v>
      </c>
      <c r="E82" t="s">
        <v>116</v>
      </c>
      <c r="F82" t="s">
        <v>117</v>
      </c>
      <c r="G82" t="s">
        <v>115</v>
      </c>
      <c r="H82" t="s">
        <v>116</v>
      </c>
      <c r="I82" t="s">
        <v>117</v>
      </c>
      <c r="J82" t="s">
        <v>115</v>
      </c>
      <c r="K82" t="s">
        <v>116</v>
      </c>
      <c r="L82" t="s">
        <v>117</v>
      </c>
    </row>
    <row r="83" customFormat="1" customHeight="1" spans="1:12">
      <c r="A83" t="s">
        <v>118</v>
      </c>
      <c r="B83">
        <v>333</v>
      </c>
      <c r="C83">
        <v>1.87</v>
      </c>
      <c r="D83" t="s">
        <v>119</v>
      </c>
      <c r="E83">
        <v>110</v>
      </c>
      <c r="F83">
        <v>2.53</v>
      </c>
      <c r="G83" t="s">
        <v>120</v>
      </c>
      <c r="H83">
        <v>151</v>
      </c>
      <c r="I83">
        <v>1.86</v>
      </c>
      <c r="J83" t="s">
        <v>121</v>
      </c>
      <c r="K83">
        <v>34</v>
      </c>
      <c r="L83">
        <v>1.74</v>
      </c>
    </row>
    <row r="84" customFormat="1" customHeight="1" spans="1:12">
      <c r="A84" t="s">
        <v>122</v>
      </c>
      <c r="B84">
        <v>24</v>
      </c>
      <c r="C84">
        <v>0.13</v>
      </c>
      <c r="D84" t="s">
        <v>123</v>
      </c>
      <c r="E84">
        <v>7</v>
      </c>
      <c r="F84">
        <v>0.16</v>
      </c>
      <c r="G84" t="s">
        <v>124</v>
      </c>
      <c r="H84">
        <v>11</v>
      </c>
      <c r="I84">
        <v>0.14</v>
      </c>
      <c r="J84" t="s">
        <v>125</v>
      </c>
      <c r="K84">
        <v>5</v>
      </c>
      <c r="L84">
        <v>0.26</v>
      </c>
    </row>
    <row r="85" customFormat="1" customHeight="1" spans="1:12">
      <c r="A85" t="s">
        <v>126</v>
      </c>
      <c r="B85">
        <v>518</v>
      </c>
      <c r="C85">
        <v>5.18</v>
      </c>
      <c r="D85" t="s">
        <v>127</v>
      </c>
      <c r="E85">
        <v>90</v>
      </c>
      <c r="F85">
        <v>2.07</v>
      </c>
      <c r="G85" t="s">
        <v>128</v>
      </c>
      <c r="H85">
        <v>12</v>
      </c>
      <c r="I85">
        <v>0.33</v>
      </c>
      <c r="J85" t="s">
        <v>129</v>
      </c>
      <c r="K85">
        <v>97</v>
      </c>
      <c r="L85">
        <v>2.67</v>
      </c>
    </row>
    <row r="86" customFormat="1" customHeight="1" spans="1:12">
      <c r="A86" t="s">
        <v>130</v>
      </c>
      <c r="B86">
        <v>17</v>
      </c>
      <c r="C86">
        <v>0.17</v>
      </c>
      <c r="D86" t="s">
        <v>131</v>
      </c>
      <c r="E86">
        <v>6</v>
      </c>
      <c r="F86">
        <v>0.14</v>
      </c>
      <c r="G86" t="s">
        <v>132</v>
      </c>
      <c r="H86">
        <v>0</v>
      </c>
      <c r="I86">
        <v>0</v>
      </c>
      <c r="J86" t="s">
        <v>133</v>
      </c>
      <c r="K86">
        <v>4</v>
      </c>
      <c r="L86">
        <v>1</v>
      </c>
    </row>
    <row r="87" customFormat="1" customHeight="1" spans="1:12">
      <c r="A87" t="s">
        <v>134</v>
      </c>
      <c r="B87">
        <v>44</v>
      </c>
      <c r="C87">
        <v>0.44</v>
      </c>
      <c r="D87" t="s">
        <v>135</v>
      </c>
      <c r="E87">
        <v>76</v>
      </c>
      <c r="F87">
        <v>2.36</v>
      </c>
      <c r="G87" t="s">
        <v>136</v>
      </c>
      <c r="H87">
        <v>61</v>
      </c>
      <c r="I87">
        <v>1.63</v>
      </c>
      <c r="J87" t="s">
        <v>137</v>
      </c>
      <c r="K87">
        <v>9</v>
      </c>
      <c r="L87">
        <v>0.45</v>
      </c>
    </row>
    <row r="88" customFormat="1" customHeight="1" spans="1:12">
      <c r="A88" t="s">
        <v>138</v>
      </c>
      <c r="B88">
        <v>2</v>
      </c>
      <c r="C88">
        <v>0.02</v>
      </c>
      <c r="D88" t="s">
        <v>139</v>
      </c>
      <c r="E88">
        <v>14</v>
      </c>
      <c r="F88">
        <v>0.43</v>
      </c>
      <c r="G88" t="s">
        <v>140</v>
      </c>
      <c r="H88">
        <v>14</v>
      </c>
      <c r="I88">
        <v>0.37</v>
      </c>
      <c r="J88" t="s">
        <v>141</v>
      </c>
      <c r="K88">
        <v>1</v>
      </c>
      <c r="L88">
        <v>0.05</v>
      </c>
    </row>
    <row r="89" customFormat="1" customHeight="1" spans="1:12">
      <c r="A89" t="s">
        <v>142</v>
      </c>
      <c r="B89">
        <v>19</v>
      </c>
      <c r="C89">
        <v>0.19</v>
      </c>
      <c r="D89" t="s">
        <v>143</v>
      </c>
      <c r="E89">
        <v>39</v>
      </c>
      <c r="F89">
        <v>1.21</v>
      </c>
      <c r="G89" t="s">
        <v>144</v>
      </c>
      <c r="H89">
        <v>71</v>
      </c>
      <c r="I89">
        <v>1.87</v>
      </c>
      <c r="J89" t="s">
        <v>145</v>
      </c>
      <c r="K89">
        <v>43</v>
      </c>
      <c r="L89">
        <v>2.15</v>
      </c>
    </row>
    <row r="90" customFormat="1" customHeight="1" spans="1:12">
      <c r="A90" t="s">
        <v>146</v>
      </c>
      <c r="B90">
        <v>0</v>
      </c>
      <c r="C90">
        <v>0</v>
      </c>
      <c r="D90" t="s">
        <v>147</v>
      </c>
      <c r="E90">
        <v>0</v>
      </c>
      <c r="F90">
        <v>0</v>
      </c>
      <c r="G90" t="s">
        <v>148</v>
      </c>
      <c r="H90">
        <v>5</v>
      </c>
      <c r="I90">
        <v>0.13</v>
      </c>
      <c r="J90" t="s">
        <v>149</v>
      </c>
      <c r="K90">
        <v>4</v>
      </c>
      <c r="L90">
        <v>0.2</v>
      </c>
    </row>
    <row r="91" customFormat="1" customHeight="1" spans="1:12">
      <c r="A91" t="s">
        <v>150</v>
      </c>
      <c r="B91">
        <v>339</v>
      </c>
      <c r="C91">
        <v>1.77</v>
      </c>
      <c r="D91" t="s">
        <v>151</v>
      </c>
      <c r="E91">
        <v>103</v>
      </c>
      <c r="F91">
        <v>2.16</v>
      </c>
      <c r="G91" t="s">
        <v>152</v>
      </c>
      <c r="H91">
        <v>204</v>
      </c>
      <c r="I91">
        <v>1.88</v>
      </c>
      <c r="J91" t="s">
        <v>153</v>
      </c>
      <c r="K91">
        <v>44</v>
      </c>
      <c r="L91">
        <v>1.01</v>
      </c>
    </row>
    <row r="92" customFormat="1" customHeight="1" spans="1:12">
      <c r="A92" t="s">
        <v>154</v>
      </c>
      <c r="B92">
        <v>20</v>
      </c>
      <c r="C92">
        <v>0.1</v>
      </c>
      <c r="D92" t="s">
        <v>155</v>
      </c>
      <c r="E92">
        <v>8</v>
      </c>
      <c r="F92">
        <v>0.17</v>
      </c>
      <c r="G92" t="s">
        <v>156</v>
      </c>
      <c r="H92">
        <v>13</v>
      </c>
      <c r="I92">
        <v>0.12</v>
      </c>
      <c r="J92" t="s">
        <v>157</v>
      </c>
      <c r="K92">
        <v>4</v>
      </c>
      <c r="L92">
        <v>0.09</v>
      </c>
    </row>
    <row r="93" customFormat="1" customHeight="1" spans="1:12">
      <c r="A93" t="s">
        <v>158</v>
      </c>
      <c r="B93">
        <v>217</v>
      </c>
      <c r="C93">
        <v>1.13</v>
      </c>
      <c r="D93" t="s">
        <v>159</v>
      </c>
      <c r="E93">
        <v>78</v>
      </c>
      <c r="F93">
        <v>1.63</v>
      </c>
      <c r="G93" t="s">
        <v>160</v>
      </c>
      <c r="H93">
        <v>83</v>
      </c>
      <c r="I93">
        <v>1.71</v>
      </c>
      <c r="J93" t="s">
        <v>161</v>
      </c>
      <c r="K93">
        <v>63</v>
      </c>
      <c r="L93">
        <v>3.15</v>
      </c>
    </row>
    <row r="94" customFormat="1" customHeight="1" spans="1:12">
      <c r="A94" t="s">
        <v>162</v>
      </c>
      <c r="B94">
        <v>21</v>
      </c>
      <c r="C94">
        <v>1</v>
      </c>
      <c r="D94" t="s">
        <v>163</v>
      </c>
      <c r="E94">
        <v>2</v>
      </c>
      <c r="F94">
        <v>0.04</v>
      </c>
      <c r="G94" t="s">
        <v>164</v>
      </c>
      <c r="H94">
        <v>14</v>
      </c>
      <c r="I94">
        <v>0.29</v>
      </c>
      <c r="J94" t="s">
        <v>165</v>
      </c>
      <c r="K94">
        <v>0</v>
      </c>
      <c r="L94">
        <v>0</v>
      </c>
    </row>
    <row r="95" customFormat="1" customHeight="1" spans="1:12">
      <c r="A95" t="s">
        <v>166</v>
      </c>
      <c r="B95">
        <v>86</v>
      </c>
      <c r="C95">
        <v>1.85</v>
      </c>
      <c r="D95" t="s">
        <v>167</v>
      </c>
      <c r="E95">
        <v>93</v>
      </c>
      <c r="F95">
        <v>2.34</v>
      </c>
      <c r="G95" t="s">
        <v>168</v>
      </c>
      <c r="H95">
        <v>58</v>
      </c>
      <c r="I95">
        <v>1.68</v>
      </c>
      <c r="J95" t="s">
        <v>169</v>
      </c>
      <c r="K95">
        <v>36</v>
      </c>
      <c r="L95">
        <v>0.67</v>
      </c>
    </row>
    <row r="96" customFormat="1" customHeight="1" spans="1:12">
      <c r="A96" t="s">
        <v>170</v>
      </c>
      <c r="B96">
        <v>6</v>
      </c>
      <c r="C96">
        <v>0.13</v>
      </c>
      <c r="D96" t="s">
        <v>171</v>
      </c>
      <c r="E96">
        <v>12</v>
      </c>
      <c r="F96">
        <v>0.3</v>
      </c>
      <c r="G96" t="s">
        <v>172</v>
      </c>
      <c r="H96">
        <v>11</v>
      </c>
      <c r="I96">
        <v>0.32</v>
      </c>
      <c r="J96" t="s">
        <v>173</v>
      </c>
      <c r="K96">
        <v>6</v>
      </c>
      <c r="L96">
        <v>0.11</v>
      </c>
    </row>
    <row r="97" customFormat="1" customHeight="1" spans="1:12">
      <c r="A97" t="s">
        <v>174</v>
      </c>
      <c r="B97">
        <v>93</v>
      </c>
      <c r="C97">
        <v>2</v>
      </c>
      <c r="D97" t="s">
        <v>175</v>
      </c>
      <c r="E97">
        <v>48</v>
      </c>
      <c r="F97">
        <v>1.21</v>
      </c>
      <c r="G97" t="s">
        <v>176</v>
      </c>
      <c r="H97">
        <v>75</v>
      </c>
      <c r="I97">
        <v>1.92</v>
      </c>
      <c r="J97" t="s">
        <v>177</v>
      </c>
      <c r="K97">
        <v>109</v>
      </c>
      <c r="L97">
        <v>2.04</v>
      </c>
    </row>
    <row r="98" customFormat="1" customHeight="1" spans="1:12">
      <c r="A98" t="s">
        <v>178</v>
      </c>
      <c r="B98">
        <v>1</v>
      </c>
      <c r="C98">
        <v>0.02</v>
      </c>
      <c r="D98" t="s">
        <v>179</v>
      </c>
      <c r="E98">
        <v>6</v>
      </c>
      <c r="F98">
        <v>0.15</v>
      </c>
      <c r="G98" t="s">
        <v>180</v>
      </c>
      <c r="H98">
        <v>3</v>
      </c>
      <c r="I98">
        <v>0.08</v>
      </c>
      <c r="J98" t="s">
        <v>181</v>
      </c>
      <c r="K98">
        <v>63</v>
      </c>
      <c r="L98">
        <v>1.18</v>
      </c>
    </row>
    <row r="99" customFormat="1" customHeight="1" spans="1:12">
      <c r="A99" t="s">
        <v>186</v>
      </c>
    </row>
    <row r="100" customFormat="1" customHeight="1"/>
    <row r="101" customFormat="1" customHeight="1" spans="1:12">
      <c r="A101" s="1" t="s">
        <v>73</v>
      </c>
    </row>
    <row r="102" customHeight="1" spans="1:12">
      <c r="A102" t="s">
        <v>115</v>
      </c>
      <c r="B102" t="s">
        <v>116</v>
      </c>
      <c r="C102" t="s">
        <v>117</v>
      </c>
      <c r="D102" t="s">
        <v>115</v>
      </c>
      <c r="E102" t="s">
        <v>116</v>
      </c>
      <c r="F102" t="s">
        <v>117</v>
      </c>
      <c r="G102" t="s">
        <v>115</v>
      </c>
      <c r="H102" t="s">
        <v>116</v>
      </c>
      <c r="I102" t="s">
        <v>117</v>
      </c>
      <c r="J102" t="s">
        <v>115</v>
      </c>
      <c r="K102" t="s">
        <v>116</v>
      </c>
      <c r="L102" t="s">
        <v>117</v>
      </c>
    </row>
    <row r="103" customHeight="1" spans="1:12">
      <c r="A103" t="s">
        <v>118</v>
      </c>
      <c r="B103">
        <v>306</v>
      </c>
      <c r="C103">
        <v>1.7</v>
      </c>
      <c r="D103" t="s">
        <v>119</v>
      </c>
      <c r="E103">
        <v>105</v>
      </c>
      <c r="F103">
        <v>2.2</v>
      </c>
      <c r="G103" t="s">
        <v>120</v>
      </c>
      <c r="H103">
        <v>149</v>
      </c>
      <c r="I103">
        <v>1.8</v>
      </c>
      <c r="J103" t="s">
        <v>121</v>
      </c>
      <c r="K103">
        <v>37</v>
      </c>
      <c r="L103">
        <v>1.85</v>
      </c>
    </row>
    <row r="104" customHeight="1" spans="1:12">
      <c r="A104" t="s">
        <v>122</v>
      </c>
      <c r="B104">
        <v>55</v>
      </c>
      <c r="C104">
        <v>0.3</v>
      </c>
      <c r="D104" t="s">
        <v>123</v>
      </c>
      <c r="E104">
        <v>4</v>
      </c>
      <c r="F104">
        <v>0.08</v>
      </c>
      <c r="G104" t="s">
        <v>124</v>
      </c>
      <c r="H104">
        <v>17</v>
      </c>
      <c r="I104">
        <v>0.2</v>
      </c>
      <c r="J104" t="s">
        <v>125</v>
      </c>
      <c r="K104">
        <v>3</v>
      </c>
      <c r="L104">
        <v>0.15</v>
      </c>
    </row>
    <row r="105" customHeight="1" spans="1:12">
      <c r="A105" t="s">
        <v>126</v>
      </c>
      <c r="B105">
        <v>497</v>
      </c>
      <c r="C105">
        <v>5.11</v>
      </c>
      <c r="D105" t="s">
        <v>127</v>
      </c>
      <c r="E105">
        <v>99</v>
      </c>
      <c r="F105">
        <v>2.08</v>
      </c>
      <c r="G105" t="s">
        <v>128</v>
      </c>
      <c r="H105">
        <v>12</v>
      </c>
      <c r="I105">
        <v>0.33</v>
      </c>
      <c r="J105" t="s">
        <v>129</v>
      </c>
      <c r="K105">
        <v>98</v>
      </c>
      <c r="L105">
        <v>2.67</v>
      </c>
    </row>
    <row r="106" customHeight="1" spans="1:12">
      <c r="A106" t="s">
        <v>130</v>
      </c>
      <c r="B106">
        <v>21</v>
      </c>
      <c r="C106">
        <v>0.22</v>
      </c>
      <c r="D106" t="s">
        <v>131</v>
      </c>
      <c r="E106">
        <v>3</v>
      </c>
      <c r="F106">
        <v>0.06</v>
      </c>
      <c r="G106" t="s">
        <v>132</v>
      </c>
      <c r="H106">
        <v>0</v>
      </c>
      <c r="I106">
        <v>0</v>
      </c>
      <c r="J106" t="s">
        <v>133</v>
      </c>
      <c r="K106">
        <v>3</v>
      </c>
      <c r="L106">
        <v>1</v>
      </c>
    </row>
    <row r="107" customHeight="1" spans="1:12">
      <c r="A107" t="s">
        <v>134</v>
      </c>
      <c r="B107">
        <v>38</v>
      </c>
      <c r="C107">
        <v>0.39</v>
      </c>
      <c r="D107" t="s">
        <v>135</v>
      </c>
      <c r="E107">
        <v>80</v>
      </c>
      <c r="F107">
        <v>2.46</v>
      </c>
      <c r="G107" t="s">
        <v>136</v>
      </c>
      <c r="H107">
        <v>65</v>
      </c>
      <c r="I107">
        <v>1.67</v>
      </c>
      <c r="J107" t="s">
        <v>137</v>
      </c>
      <c r="K107">
        <v>9</v>
      </c>
      <c r="L107">
        <v>0.56</v>
      </c>
    </row>
    <row r="108" customHeight="1" spans="1:12">
      <c r="A108" t="s">
        <v>138</v>
      </c>
      <c r="B108">
        <v>0</v>
      </c>
      <c r="C108">
        <v>0</v>
      </c>
      <c r="D108" t="s">
        <v>139</v>
      </c>
      <c r="E108">
        <v>3</v>
      </c>
      <c r="F108">
        <v>0.09</v>
      </c>
      <c r="G108" t="s">
        <v>140</v>
      </c>
      <c r="H108">
        <v>13</v>
      </c>
      <c r="I108">
        <v>0.33</v>
      </c>
      <c r="J108" t="s">
        <v>141</v>
      </c>
      <c r="K108">
        <v>0</v>
      </c>
      <c r="L108">
        <v>0</v>
      </c>
    </row>
    <row r="109" customHeight="1" spans="1:12">
      <c r="A109" t="s">
        <v>142</v>
      </c>
      <c r="B109">
        <v>26</v>
      </c>
      <c r="C109">
        <v>0.27</v>
      </c>
      <c r="D109" t="s">
        <v>143</v>
      </c>
      <c r="E109">
        <v>46</v>
      </c>
      <c r="F109">
        <v>1.42</v>
      </c>
      <c r="G109" t="s">
        <v>144</v>
      </c>
      <c r="H109">
        <v>73</v>
      </c>
      <c r="I109">
        <v>1.95</v>
      </c>
      <c r="J109" t="s">
        <v>145</v>
      </c>
      <c r="K109">
        <v>45</v>
      </c>
      <c r="L109">
        <v>2.81</v>
      </c>
    </row>
    <row r="110" customHeight="1" spans="1:12">
      <c r="A110" t="s">
        <v>146</v>
      </c>
      <c r="B110">
        <v>1</v>
      </c>
      <c r="C110">
        <v>0.01</v>
      </c>
      <c r="D110" t="s">
        <v>147</v>
      </c>
      <c r="E110">
        <v>1</v>
      </c>
      <c r="F110">
        <v>0.03</v>
      </c>
      <c r="G110" t="s">
        <v>148</v>
      </c>
      <c r="H110">
        <v>2</v>
      </c>
      <c r="I110">
        <v>0.05</v>
      </c>
      <c r="J110" t="s">
        <v>149</v>
      </c>
      <c r="K110">
        <v>3</v>
      </c>
      <c r="L110">
        <v>0.19</v>
      </c>
    </row>
    <row r="111" customHeight="1" spans="1:12">
      <c r="A111" t="s">
        <v>150</v>
      </c>
      <c r="B111">
        <v>343</v>
      </c>
      <c r="C111">
        <v>1.81</v>
      </c>
      <c r="D111" t="s">
        <v>151</v>
      </c>
      <c r="E111">
        <v>111</v>
      </c>
      <c r="F111">
        <v>2.25</v>
      </c>
      <c r="G111" t="s">
        <v>152</v>
      </c>
      <c r="H111">
        <v>200</v>
      </c>
      <c r="I111">
        <v>1.9</v>
      </c>
      <c r="J111" t="s">
        <v>153</v>
      </c>
      <c r="K111">
        <v>67</v>
      </c>
      <c r="L111">
        <v>1.41</v>
      </c>
    </row>
    <row r="112" customHeight="1" spans="1:12">
      <c r="A112" t="s">
        <v>154</v>
      </c>
      <c r="B112">
        <v>4</v>
      </c>
      <c r="C112">
        <v>0.02</v>
      </c>
      <c r="D112" t="s">
        <v>155</v>
      </c>
      <c r="E112">
        <v>2</v>
      </c>
      <c r="F112">
        <v>0.04</v>
      </c>
      <c r="G112" t="s">
        <v>156</v>
      </c>
      <c r="H112">
        <v>10</v>
      </c>
      <c r="I112">
        <v>0.1</v>
      </c>
      <c r="J112" t="s">
        <v>157</v>
      </c>
      <c r="K112">
        <v>8</v>
      </c>
      <c r="L112">
        <v>0.17</v>
      </c>
    </row>
    <row r="113" customHeight="1" spans="1:12">
      <c r="A113" t="s">
        <v>158</v>
      </c>
      <c r="B113">
        <v>221</v>
      </c>
      <c r="C113">
        <v>1.17</v>
      </c>
      <c r="D113" t="s">
        <v>159</v>
      </c>
      <c r="E113">
        <v>84</v>
      </c>
      <c r="F113">
        <v>1.71</v>
      </c>
      <c r="G113" t="s">
        <v>160</v>
      </c>
      <c r="H113">
        <v>54</v>
      </c>
      <c r="I113">
        <v>1.15</v>
      </c>
      <c r="J113" t="s">
        <v>161</v>
      </c>
      <c r="K113">
        <v>39</v>
      </c>
      <c r="L113">
        <v>2.44</v>
      </c>
    </row>
    <row r="114" customHeight="1" spans="1:12">
      <c r="A114" t="s">
        <v>162</v>
      </c>
      <c r="B114">
        <v>17</v>
      </c>
      <c r="C114">
        <v>1</v>
      </c>
      <c r="D114" t="s">
        <v>163</v>
      </c>
      <c r="E114">
        <v>0</v>
      </c>
      <c r="F114">
        <v>0</v>
      </c>
      <c r="G114" t="s">
        <v>164</v>
      </c>
      <c r="H114">
        <v>40</v>
      </c>
      <c r="I114">
        <v>0.85</v>
      </c>
      <c r="J114" t="s">
        <v>165</v>
      </c>
      <c r="K114">
        <v>0</v>
      </c>
      <c r="L114">
        <v>0</v>
      </c>
    </row>
    <row r="115" customHeight="1" spans="1:12">
      <c r="A115" t="s">
        <v>166</v>
      </c>
      <c r="B115">
        <v>88</v>
      </c>
      <c r="C115">
        <v>1.79</v>
      </c>
      <c r="D115" t="s">
        <v>167</v>
      </c>
      <c r="E115">
        <v>105</v>
      </c>
      <c r="F115">
        <v>2.5</v>
      </c>
      <c r="G115" t="s">
        <v>168</v>
      </c>
      <c r="H115">
        <v>62</v>
      </c>
      <c r="I115">
        <v>1.82</v>
      </c>
      <c r="J115" t="s">
        <v>169</v>
      </c>
      <c r="K115">
        <v>42</v>
      </c>
      <c r="L115">
        <v>0.77</v>
      </c>
    </row>
    <row r="116" customHeight="1" spans="1:12">
      <c r="A116" t="s">
        <v>170</v>
      </c>
      <c r="B116">
        <v>2</v>
      </c>
      <c r="C116">
        <v>0.04</v>
      </c>
      <c r="D116" t="s">
        <v>171</v>
      </c>
      <c r="E116">
        <v>13</v>
      </c>
      <c r="F116">
        <v>0.31</v>
      </c>
      <c r="G116" t="s">
        <v>172</v>
      </c>
      <c r="H116">
        <v>6</v>
      </c>
      <c r="I116">
        <v>0.18</v>
      </c>
      <c r="J116" t="s">
        <v>173</v>
      </c>
      <c r="K116">
        <v>1</v>
      </c>
      <c r="L116">
        <v>0.02</v>
      </c>
    </row>
    <row r="117" customHeight="1" spans="1:12">
      <c r="A117" t="s">
        <v>174</v>
      </c>
      <c r="B117">
        <v>103</v>
      </c>
      <c r="C117">
        <v>2.09</v>
      </c>
      <c r="D117" t="s">
        <v>175</v>
      </c>
      <c r="E117">
        <v>48</v>
      </c>
      <c r="F117">
        <v>1.14</v>
      </c>
      <c r="G117" t="s">
        <v>176</v>
      </c>
      <c r="H117">
        <v>75</v>
      </c>
      <c r="I117">
        <v>1.95</v>
      </c>
      <c r="J117" t="s">
        <v>177</v>
      </c>
      <c r="K117">
        <v>136</v>
      </c>
      <c r="L117">
        <v>2.5</v>
      </c>
    </row>
    <row r="118" customHeight="1" spans="1:12">
      <c r="A118" t="s">
        <v>178</v>
      </c>
      <c r="B118">
        <v>4</v>
      </c>
      <c r="C118">
        <v>0.08</v>
      </c>
      <c r="D118" t="s">
        <v>179</v>
      </c>
      <c r="E118">
        <v>2</v>
      </c>
      <c r="F118">
        <v>0.05</v>
      </c>
      <c r="G118" t="s">
        <v>180</v>
      </c>
      <c r="H118">
        <v>2</v>
      </c>
      <c r="I118">
        <v>0.05</v>
      </c>
      <c r="J118" t="s">
        <v>181</v>
      </c>
      <c r="K118">
        <v>39</v>
      </c>
      <c r="L118">
        <v>0.72</v>
      </c>
    </row>
    <row r="119" customFormat="1" customHeight="1" spans="1:12">
      <c r="A119" t="s">
        <v>187</v>
      </c>
    </row>
    <row r="120" customFormat="1" customHeight="1"/>
    <row r="121" customFormat="1" customHeight="1" spans="1:12">
      <c r="A121" s="1" t="s">
        <v>68</v>
      </c>
    </row>
    <row r="122" customHeight="1" spans="1:12">
      <c r="A122" t="s">
        <v>115</v>
      </c>
      <c r="B122" t="s">
        <v>116</v>
      </c>
      <c r="C122" t="s">
        <v>117</v>
      </c>
      <c r="D122" t="s">
        <v>115</v>
      </c>
      <c r="E122" t="s">
        <v>116</v>
      </c>
      <c r="F122" t="s">
        <v>117</v>
      </c>
      <c r="G122" t="s">
        <v>115</v>
      </c>
      <c r="H122" t="s">
        <v>116</v>
      </c>
      <c r="I122" t="s">
        <v>117</v>
      </c>
      <c r="J122" t="s">
        <v>115</v>
      </c>
      <c r="K122" t="s">
        <v>116</v>
      </c>
      <c r="L122" t="s">
        <v>117</v>
      </c>
    </row>
    <row r="123" customHeight="1" spans="1:12">
      <c r="A123" t="s">
        <v>118</v>
      </c>
      <c r="B123">
        <v>324</v>
      </c>
      <c r="C123">
        <v>1.8</v>
      </c>
      <c r="D123" t="s">
        <v>119</v>
      </c>
      <c r="E123">
        <v>110</v>
      </c>
      <c r="F123">
        <v>2.53</v>
      </c>
      <c r="G123" t="s">
        <v>120</v>
      </c>
      <c r="H123">
        <v>147</v>
      </c>
      <c r="I123">
        <v>1.8</v>
      </c>
      <c r="J123" t="s">
        <v>121</v>
      </c>
      <c r="K123">
        <v>33</v>
      </c>
      <c r="L123">
        <v>1.65</v>
      </c>
    </row>
    <row r="124" customHeight="1" spans="1:12">
      <c r="A124" t="s">
        <v>122</v>
      </c>
      <c r="B124">
        <v>36</v>
      </c>
      <c r="C124">
        <v>0.2</v>
      </c>
      <c r="D124" t="s">
        <v>123</v>
      </c>
      <c r="E124">
        <v>13</v>
      </c>
      <c r="F124">
        <v>0.3</v>
      </c>
      <c r="G124" t="s">
        <v>124</v>
      </c>
      <c r="H124">
        <v>16</v>
      </c>
      <c r="I124">
        <v>0.2</v>
      </c>
      <c r="J124" t="s">
        <v>125</v>
      </c>
      <c r="K124">
        <v>7</v>
      </c>
      <c r="L124">
        <v>0.35</v>
      </c>
    </row>
    <row r="125" customHeight="1" spans="1:12">
      <c r="A125" t="s">
        <v>126</v>
      </c>
      <c r="B125">
        <v>475</v>
      </c>
      <c r="C125">
        <v>4.8</v>
      </c>
      <c r="D125" t="s">
        <v>127</v>
      </c>
      <c r="E125">
        <v>82</v>
      </c>
      <c r="F125">
        <v>1.89</v>
      </c>
      <c r="G125" t="s">
        <v>128</v>
      </c>
      <c r="H125">
        <v>12</v>
      </c>
      <c r="I125">
        <v>0.36</v>
      </c>
      <c r="J125" t="s">
        <v>129</v>
      </c>
      <c r="K125">
        <v>87</v>
      </c>
      <c r="L125">
        <v>2.64</v>
      </c>
    </row>
    <row r="126" customHeight="1" spans="1:12">
      <c r="A126" t="s">
        <v>130</v>
      </c>
      <c r="B126">
        <v>32</v>
      </c>
      <c r="C126">
        <v>0.32</v>
      </c>
      <c r="D126" t="s">
        <v>131</v>
      </c>
      <c r="E126">
        <v>4</v>
      </c>
      <c r="F126">
        <v>0.09</v>
      </c>
      <c r="G126" t="s">
        <v>132</v>
      </c>
      <c r="H126">
        <v>0</v>
      </c>
      <c r="I126">
        <v>0</v>
      </c>
      <c r="J126" t="s">
        <v>133</v>
      </c>
      <c r="K126">
        <v>13</v>
      </c>
      <c r="L126">
        <v>1</v>
      </c>
    </row>
    <row r="127" customHeight="1" spans="1:12">
      <c r="A127" t="s">
        <v>134</v>
      </c>
      <c r="B127">
        <v>48</v>
      </c>
      <c r="C127">
        <v>0.48</v>
      </c>
      <c r="D127" t="s">
        <v>135</v>
      </c>
      <c r="E127">
        <v>73</v>
      </c>
      <c r="F127">
        <v>2.26</v>
      </c>
      <c r="G127" t="s">
        <v>136</v>
      </c>
      <c r="H127">
        <v>63</v>
      </c>
      <c r="I127">
        <v>1.64</v>
      </c>
      <c r="J127" t="s">
        <v>137</v>
      </c>
      <c r="K127">
        <v>7</v>
      </c>
      <c r="L127">
        <v>0.37</v>
      </c>
    </row>
    <row r="128" customHeight="1" spans="1:12">
      <c r="A128" t="s">
        <v>138</v>
      </c>
      <c r="B128">
        <v>1</v>
      </c>
      <c r="C128">
        <v>0.01</v>
      </c>
      <c r="D128" t="s">
        <v>139</v>
      </c>
      <c r="E128">
        <v>16</v>
      </c>
      <c r="F128">
        <v>0.5</v>
      </c>
      <c r="G128" t="s">
        <v>140</v>
      </c>
      <c r="H128">
        <v>14</v>
      </c>
      <c r="I128">
        <v>0.36</v>
      </c>
      <c r="J128" t="s">
        <v>141</v>
      </c>
      <c r="K128">
        <v>1</v>
      </c>
      <c r="L128">
        <v>0.05</v>
      </c>
    </row>
    <row r="129" customHeight="1" spans="1:12">
      <c r="A129" t="s">
        <v>142</v>
      </c>
      <c r="B129">
        <v>36</v>
      </c>
      <c r="C129">
        <v>0.36</v>
      </c>
      <c r="D129" t="s">
        <v>143</v>
      </c>
      <c r="E129">
        <v>40</v>
      </c>
      <c r="F129">
        <v>1.24</v>
      </c>
      <c r="G129" t="s">
        <v>144</v>
      </c>
      <c r="H129">
        <v>68</v>
      </c>
      <c r="I129">
        <v>1.77</v>
      </c>
      <c r="J129" t="s">
        <v>145</v>
      </c>
      <c r="K129">
        <v>43</v>
      </c>
      <c r="L129">
        <v>2.28</v>
      </c>
    </row>
    <row r="130" customHeight="1" spans="1:12">
      <c r="A130" t="s">
        <v>146</v>
      </c>
      <c r="B130">
        <v>2</v>
      </c>
      <c r="C130">
        <v>0.02</v>
      </c>
      <c r="D130" t="s">
        <v>147</v>
      </c>
      <c r="E130">
        <v>0</v>
      </c>
      <c r="F130">
        <v>0</v>
      </c>
      <c r="G130" t="s">
        <v>148</v>
      </c>
      <c r="H130">
        <v>9</v>
      </c>
      <c r="I130">
        <v>0.23</v>
      </c>
      <c r="J130" t="s">
        <v>149</v>
      </c>
      <c r="K130">
        <v>6</v>
      </c>
      <c r="L130">
        <v>0.32</v>
      </c>
    </row>
    <row r="131" customHeight="1" spans="1:12">
      <c r="A131" t="s">
        <v>150</v>
      </c>
      <c r="B131">
        <v>326</v>
      </c>
      <c r="C131">
        <v>1.68</v>
      </c>
      <c r="D131" t="s">
        <v>151</v>
      </c>
      <c r="E131">
        <v>89</v>
      </c>
      <c r="F131">
        <v>1.9</v>
      </c>
      <c r="G131" t="s">
        <v>152</v>
      </c>
      <c r="H131">
        <v>191</v>
      </c>
      <c r="I131">
        <v>1.78</v>
      </c>
      <c r="J131" t="s">
        <v>153</v>
      </c>
      <c r="K131">
        <v>49</v>
      </c>
      <c r="L131">
        <v>1.13</v>
      </c>
    </row>
    <row r="132" customHeight="1" spans="1:12">
      <c r="A132" t="s">
        <v>154</v>
      </c>
      <c r="B132">
        <v>27</v>
      </c>
      <c r="C132">
        <v>0.14</v>
      </c>
      <c r="D132" t="s">
        <v>155</v>
      </c>
      <c r="E132">
        <v>17</v>
      </c>
      <c r="F132">
        <v>0.36</v>
      </c>
      <c r="G132" t="s">
        <v>156</v>
      </c>
      <c r="H132">
        <v>24</v>
      </c>
      <c r="I132">
        <v>0.22</v>
      </c>
      <c r="J132" t="s">
        <v>157</v>
      </c>
      <c r="K132">
        <v>3</v>
      </c>
      <c r="L132">
        <v>0.07</v>
      </c>
    </row>
    <row r="133" customHeight="1" spans="1:12">
      <c r="A133" t="s">
        <v>158</v>
      </c>
      <c r="B133">
        <v>230</v>
      </c>
      <c r="C133">
        <v>1.18</v>
      </c>
      <c r="D133" t="s">
        <v>159</v>
      </c>
      <c r="E133">
        <v>79</v>
      </c>
      <c r="F133">
        <v>1.69</v>
      </c>
      <c r="G133" t="s">
        <v>160</v>
      </c>
      <c r="H133">
        <v>73</v>
      </c>
      <c r="I133">
        <v>1.55</v>
      </c>
      <c r="J133" t="s">
        <v>161</v>
      </c>
      <c r="K133">
        <v>56</v>
      </c>
      <c r="L133">
        <v>2.97</v>
      </c>
    </row>
    <row r="134" customHeight="1" spans="1:12">
      <c r="A134" t="s">
        <v>162</v>
      </c>
      <c r="B134">
        <v>22</v>
      </c>
      <c r="C134">
        <v>1</v>
      </c>
      <c r="D134" t="s">
        <v>163</v>
      </c>
      <c r="E134">
        <v>2</v>
      </c>
      <c r="F134">
        <v>0.04</v>
      </c>
      <c r="G134" t="s">
        <v>164</v>
      </c>
      <c r="H134">
        <v>21</v>
      </c>
      <c r="I134">
        <v>0.45</v>
      </c>
      <c r="J134" t="s">
        <v>165</v>
      </c>
      <c r="K134">
        <v>0</v>
      </c>
      <c r="L134">
        <v>0</v>
      </c>
    </row>
    <row r="135" customHeight="1" spans="1:12">
      <c r="A135" t="s">
        <v>166</v>
      </c>
      <c r="B135">
        <v>86</v>
      </c>
      <c r="C135">
        <v>1.82</v>
      </c>
      <c r="D135" t="s">
        <v>167</v>
      </c>
      <c r="E135">
        <v>81</v>
      </c>
      <c r="F135">
        <v>1.96</v>
      </c>
      <c r="G135" t="s">
        <v>168</v>
      </c>
      <c r="H135">
        <v>51</v>
      </c>
      <c r="I135">
        <v>1.55</v>
      </c>
      <c r="J135" t="s">
        <v>169</v>
      </c>
      <c r="K135">
        <v>36</v>
      </c>
      <c r="L135">
        <v>0.66</v>
      </c>
    </row>
    <row r="136" customHeight="1" spans="1:12">
      <c r="A136" t="s">
        <v>170</v>
      </c>
      <c r="B136">
        <v>4</v>
      </c>
      <c r="C136">
        <v>0.08</v>
      </c>
      <c r="D136" t="s">
        <v>171</v>
      </c>
      <c r="E136">
        <v>24</v>
      </c>
      <c r="F136">
        <v>0.58</v>
      </c>
      <c r="G136" t="s">
        <v>172</v>
      </c>
      <c r="H136">
        <v>15</v>
      </c>
      <c r="I136">
        <v>0.45</v>
      </c>
      <c r="J136" t="s">
        <v>173</v>
      </c>
      <c r="K136">
        <v>7</v>
      </c>
      <c r="L136">
        <v>0.13</v>
      </c>
    </row>
    <row r="137" customHeight="1" spans="1:12">
      <c r="A137" t="s">
        <v>174</v>
      </c>
      <c r="B137">
        <v>94</v>
      </c>
      <c r="C137">
        <v>1.99</v>
      </c>
      <c r="D137" t="s">
        <v>175</v>
      </c>
      <c r="E137">
        <v>51</v>
      </c>
      <c r="F137">
        <v>1.24</v>
      </c>
      <c r="G137" t="s">
        <v>176</v>
      </c>
      <c r="H137">
        <v>69</v>
      </c>
      <c r="I137">
        <v>1.77</v>
      </c>
      <c r="J137" t="s">
        <v>177</v>
      </c>
      <c r="K137">
        <v>121</v>
      </c>
      <c r="L137">
        <v>2.23</v>
      </c>
    </row>
    <row r="138" customHeight="1" spans="1:12">
      <c r="A138" t="s">
        <v>178</v>
      </c>
      <c r="B138">
        <v>5</v>
      </c>
      <c r="C138">
        <v>0.11</v>
      </c>
      <c r="D138" t="s">
        <v>179</v>
      </c>
      <c r="E138">
        <v>9</v>
      </c>
      <c r="F138">
        <v>0.22</v>
      </c>
      <c r="G138" t="s">
        <v>180</v>
      </c>
      <c r="H138">
        <v>9</v>
      </c>
      <c r="I138">
        <v>0.23</v>
      </c>
      <c r="J138" t="s">
        <v>181</v>
      </c>
      <c r="K138">
        <v>53</v>
      </c>
      <c r="L138">
        <v>0.98</v>
      </c>
    </row>
    <row r="139" customFormat="1" customHeight="1" spans="1:12">
      <c r="A139" t="s">
        <v>187</v>
      </c>
    </row>
    <row r="140" customFormat="1" customHeight="1"/>
    <row r="141" customFormat="1" customHeight="1" spans="1:12">
      <c r="A141" s="1" t="s">
        <v>188</v>
      </c>
    </row>
    <row r="142" customHeight="1" spans="1:12">
      <c r="A142" t="s">
        <v>115</v>
      </c>
      <c r="B142" t="s">
        <v>116</v>
      </c>
      <c r="C142" t="s">
        <v>117</v>
      </c>
      <c r="D142" t="s">
        <v>115</v>
      </c>
      <c r="E142" t="s">
        <v>116</v>
      </c>
      <c r="F142" t="s">
        <v>117</v>
      </c>
      <c r="G142" t="s">
        <v>115</v>
      </c>
      <c r="H142" t="s">
        <v>116</v>
      </c>
      <c r="I142" t="s">
        <v>117</v>
      </c>
      <c r="J142" t="s">
        <v>115</v>
      </c>
      <c r="K142" t="s">
        <v>116</v>
      </c>
      <c r="L142" t="s">
        <v>117</v>
      </c>
    </row>
    <row r="143" customHeight="1" spans="1:12">
      <c r="A143" t="s">
        <v>118</v>
      </c>
      <c r="B143">
        <v>330</v>
      </c>
      <c r="C143">
        <v>1.8</v>
      </c>
      <c r="D143" t="s">
        <v>119</v>
      </c>
      <c r="E143">
        <v>129</v>
      </c>
      <c r="F143">
        <v>2.79</v>
      </c>
      <c r="G143" t="s">
        <v>120</v>
      </c>
      <c r="H143">
        <v>144</v>
      </c>
      <c r="I143">
        <v>1.78</v>
      </c>
      <c r="J143" t="s">
        <v>121</v>
      </c>
      <c r="K143">
        <v>36</v>
      </c>
      <c r="L143">
        <v>1.89</v>
      </c>
    </row>
    <row r="144" customHeight="1" spans="1:12">
      <c r="A144" t="s">
        <v>122</v>
      </c>
      <c r="B144">
        <v>36</v>
      </c>
      <c r="C144">
        <v>0.2</v>
      </c>
      <c r="D144" t="s">
        <v>123</v>
      </c>
      <c r="E144">
        <v>7</v>
      </c>
      <c r="F144">
        <v>0.15</v>
      </c>
      <c r="G144" t="s">
        <v>124</v>
      </c>
      <c r="H144">
        <v>18</v>
      </c>
      <c r="I144">
        <v>0.22</v>
      </c>
      <c r="J144" t="s">
        <v>125</v>
      </c>
      <c r="K144">
        <v>2</v>
      </c>
      <c r="L144">
        <v>0.11</v>
      </c>
    </row>
    <row r="145" customHeight="1" spans="1:12">
      <c r="A145" t="s">
        <v>126</v>
      </c>
      <c r="B145">
        <v>480</v>
      </c>
      <c r="C145">
        <v>4.86</v>
      </c>
      <c r="D145" t="s">
        <v>127</v>
      </c>
      <c r="E145">
        <v>76</v>
      </c>
      <c r="F145">
        <v>1.65</v>
      </c>
      <c r="G145" t="s">
        <v>128</v>
      </c>
      <c r="H145">
        <v>12</v>
      </c>
      <c r="I145">
        <v>0.36</v>
      </c>
      <c r="J145" t="s">
        <v>129</v>
      </c>
      <c r="K145">
        <v>89</v>
      </c>
      <c r="L145">
        <v>2.64</v>
      </c>
    </row>
    <row r="146" customHeight="1" spans="1:12">
      <c r="A146" t="s">
        <v>130</v>
      </c>
      <c r="B146">
        <v>27</v>
      </c>
      <c r="C146">
        <v>0.27</v>
      </c>
      <c r="D146" t="s">
        <v>131</v>
      </c>
      <c r="E146">
        <v>5</v>
      </c>
      <c r="F146">
        <v>0.11</v>
      </c>
      <c r="G146" t="s">
        <v>132</v>
      </c>
      <c r="H146">
        <v>0</v>
      </c>
      <c r="I146">
        <v>0</v>
      </c>
      <c r="J146" t="s">
        <v>133</v>
      </c>
      <c r="K146">
        <v>11</v>
      </c>
      <c r="L146">
        <v>1</v>
      </c>
    </row>
    <row r="147" customHeight="1" spans="1:12">
      <c r="A147" t="s">
        <v>134</v>
      </c>
      <c r="B147">
        <v>38</v>
      </c>
      <c r="C147">
        <v>0.39</v>
      </c>
      <c r="D147" t="s">
        <v>135</v>
      </c>
      <c r="E147">
        <v>75</v>
      </c>
      <c r="F147">
        <v>2.33</v>
      </c>
      <c r="G147" t="s">
        <v>136</v>
      </c>
      <c r="H147">
        <v>67</v>
      </c>
      <c r="I147">
        <v>1.76</v>
      </c>
      <c r="J147" t="s">
        <v>137</v>
      </c>
      <c r="K147">
        <v>15</v>
      </c>
      <c r="L147">
        <v>0.8</v>
      </c>
    </row>
    <row r="148" customHeight="1" spans="1:12">
      <c r="A148" t="s">
        <v>138</v>
      </c>
      <c r="B148">
        <v>4</v>
      </c>
      <c r="C148">
        <v>0.04</v>
      </c>
      <c r="D148" t="s">
        <v>139</v>
      </c>
      <c r="E148">
        <v>17</v>
      </c>
      <c r="F148">
        <v>0.53</v>
      </c>
      <c r="G148" t="s">
        <v>140</v>
      </c>
      <c r="H148">
        <v>9</v>
      </c>
      <c r="I148">
        <v>0.24</v>
      </c>
      <c r="J148" t="s">
        <v>141</v>
      </c>
      <c r="K148">
        <v>3</v>
      </c>
      <c r="L148">
        <v>0.16</v>
      </c>
    </row>
    <row r="149" customHeight="1" spans="1:12">
      <c r="A149" t="s">
        <v>142</v>
      </c>
      <c r="B149">
        <v>40</v>
      </c>
      <c r="C149">
        <v>0.41</v>
      </c>
      <c r="D149" t="s">
        <v>143</v>
      </c>
      <c r="E149">
        <v>37</v>
      </c>
      <c r="F149">
        <v>1.15</v>
      </c>
      <c r="G149" t="s">
        <v>144</v>
      </c>
      <c r="H149">
        <v>70</v>
      </c>
      <c r="I149">
        <v>1.87</v>
      </c>
      <c r="J149" t="s">
        <v>145</v>
      </c>
      <c r="K149">
        <v>34</v>
      </c>
      <c r="L149">
        <v>1.82</v>
      </c>
    </row>
    <row r="150" customHeight="1" spans="1:12">
      <c r="A150" t="s">
        <v>146</v>
      </c>
      <c r="B150">
        <v>3</v>
      </c>
      <c r="C150">
        <v>0.03</v>
      </c>
      <c r="D150" t="s">
        <v>147</v>
      </c>
      <c r="E150">
        <v>0</v>
      </c>
      <c r="F150">
        <v>0</v>
      </c>
      <c r="G150" t="s">
        <v>148</v>
      </c>
      <c r="H150">
        <v>5</v>
      </c>
      <c r="I150">
        <v>0.13</v>
      </c>
      <c r="J150" t="s">
        <v>149</v>
      </c>
      <c r="K150">
        <v>5</v>
      </c>
      <c r="L150">
        <v>0.27</v>
      </c>
    </row>
    <row r="151" customHeight="1" spans="1:12">
      <c r="A151" t="s">
        <v>150</v>
      </c>
      <c r="B151">
        <v>323</v>
      </c>
      <c r="C151">
        <v>1.71</v>
      </c>
      <c r="D151" t="s">
        <v>151</v>
      </c>
      <c r="E151">
        <v>97</v>
      </c>
      <c r="F151">
        <v>2.03</v>
      </c>
      <c r="G151" t="s">
        <v>152</v>
      </c>
      <c r="H151">
        <v>185</v>
      </c>
      <c r="I151">
        <v>1.74</v>
      </c>
      <c r="J151" t="s">
        <v>153</v>
      </c>
      <c r="K151">
        <v>56</v>
      </c>
      <c r="L151">
        <v>1.21</v>
      </c>
    </row>
    <row r="152" customHeight="1" spans="1:12">
      <c r="A152" t="s">
        <v>154</v>
      </c>
      <c r="B152">
        <v>24</v>
      </c>
      <c r="C152">
        <v>0.13</v>
      </c>
      <c r="D152" t="s">
        <v>155</v>
      </c>
      <c r="E152">
        <v>14</v>
      </c>
      <c r="F152">
        <v>0.29</v>
      </c>
      <c r="G152" t="s">
        <v>156</v>
      </c>
      <c r="H152">
        <v>28</v>
      </c>
      <c r="I152">
        <v>0.26</v>
      </c>
      <c r="J152" t="s">
        <v>157</v>
      </c>
      <c r="K152">
        <v>4</v>
      </c>
      <c r="L152">
        <v>0.09</v>
      </c>
    </row>
    <row r="153" customHeight="1" spans="1:12">
      <c r="A153" t="s">
        <v>158</v>
      </c>
      <c r="B153">
        <v>220</v>
      </c>
      <c r="C153">
        <v>1.16</v>
      </c>
      <c r="D153" t="s">
        <v>159</v>
      </c>
      <c r="E153">
        <v>80</v>
      </c>
      <c r="F153">
        <v>1.68</v>
      </c>
      <c r="G153" t="s">
        <v>160</v>
      </c>
      <c r="H153">
        <v>80</v>
      </c>
      <c r="I153">
        <v>1.63</v>
      </c>
      <c r="J153" t="s">
        <v>161</v>
      </c>
      <c r="K153">
        <v>55</v>
      </c>
      <c r="L153">
        <v>2.95</v>
      </c>
    </row>
    <row r="154" customHeight="1" spans="1:12">
      <c r="A154" t="s">
        <v>162</v>
      </c>
      <c r="B154">
        <v>20</v>
      </c>
      <c r="C154">
        <v>1</v>
      </c>
      <c r="D154" t="s">
        <v>163</v>
      </c>
      <c r="E154">
        <v>0</v>
      </c>
      <c r="F154">
        <v>0</v>
      </c>
      <c r="G154" t="s">
        <v>164</v>
      </c>
      <c r="H154">
        <v>18</v>
      </c>
      <c r="I154">
        <v>0.37</v>
      </c>
      <c r="J154" t="s">
        <v>165</v>
      </c>
      <c r="K154">
        <v>0</v>
      </c>
      <c r="L154">
        <v>0</v>
      </c>
    </row>
    <row r="155" customHeight="1" spans="1:12">
      <c r="A155" t="s">
        <v>166</v>
      </c>
      <c r="B155">
        <v>84</v>
      </c>
      <c r="C155">
        <v>1.74</v>
      </c>
      <c r="D155" t="s">
        <v>167</v>
      </c>
      <c r="E155">
        <v>96</v>
      </c>
      <c r="F155">
        <v>2.37</v>
      </c>
      <c r="G155" t="s">
        <v>168</v>
      </c>
      <c r="H155">
        <v>52</v>
      </c>
      <c r="I155">
        <v>1.6</v>
      </c>
      <c r="J155" t="s">
        <v>169</v>
      </c>
      <c r="K155">
        <v>34</v>
      </c>
      <c r="L155">
        <v>0.64</v>
      </c>
    </row>
    <row r="156" customHeight="1" spans="1:12">
      <c r="A156" t="s">
        <v>170</v>
      </c>
      <c r="B156">
        <v>14</v>
      </c>
      <c r="C156">
        <v>0.29</v>
      </c>
      <c r="D156" t="s">
        <v>171</v>
      </c>
      <c r="E156">
        <v>18</v>
      </c>
      <c r="F156">
        <v>0.44</v>
      </c>
      <c r="G156" t="s">
        <v>172</v>
      </c>
      <c r="H156">
        <v>13</v>
      </c>
      <c r="I156">
        <v>0.4</v>
      </c>
      <c r="J156" t="s">
        <v>173</v>
      </c>
      <c r="K156">
        <v>7</v>
      </c>
      <c r="L156">
        <v>0.13</v>
      </c>
    </row>
    <row r="157" customHeight="1" spans="1:12">
      <c r="A157" t="s">
        <v>174</v>
      </c>
      <c r="B157">
        <v>85</v>
      </c>
      <c r="C157">
        <v>1.76</v>
      </c>
      <c r="D157" t="s">
        <v>175</v>
      </c>
      <c r="E157">
        <v>47</v>
      </c>
      <c r="F157">
        <v>1.16</v>
      </c>
      <c r="G157" t="s">
        <v>176</v>
      </c>
      <c r="H157">
        <v>71</v>
      </c>
      <c r="I157">
        <v>1.84</v>
      </c>
      <c r="J157" t="s">
        <v>177</v>
      </c>
      <c r="K157">
        <v>120</v>
      </c>
      <c r="L157">
        <v>2.24</v>
      </c>
    </row>
    <row r="158" customHeight="1" spans="1:12">
      <c r="A158" t="s">
        <v>178</v>
      </c>
      <c r="B158">
        <v>10</v>
      </c>
      <c r="C158">
        <v>0.21</v>
      </c>
      <c r="D158" t="s">
        <v>179</v>
      </c>
      <c r="E158">
        <v>1</v>
      </c>
      <c r="F158">
        <v>0.02</v>
      </c>
      <c r="G158" t="s">
        <v>180</v>
      </c>
      <c r="H158">
        <v>6</v>
      </c>
      <c r="I158">
        <v>0.16</v>
      </c>
      <c r="J158" t="s">
        <v>181</v>
      </c>
      <c r="K158">
        <v>53</v>
      </c>
      <c r="L158">
        <v>0.99</v>
      </c>
    </row>
    <row r="159" customFormat="1" customHeight="1" spans="1:12">
      <c r="A159" t="s">
        <v>189</v>
      </c>
    </row>
    <row r="160" customFormat="1" customHeight="1"/>
    <row r="161" customFormat="1" customHeight="1" spans="1:12">
      <c r="A161" s="1" t="s">
        <v>190</v>
      </c>
    </row>
    <row r="162" customHeight="1" spans="1:12">
      <c r="A162" t="s">
        <v>115</v>
      </c>
      <c r="B162" t="s">
        <v>116</v>
      </c>
      <c r="C162" t="s">
        <v>117</v>
      </c>
      <c r="D162" t="s">
        <v>115</v>
      </c>
      <c r="E162" t="s">
        <v>116</v>
      </c>
      <c r="F162" t="s">
        <v>117</v>
      </c>
      <c r="G162" t="s">
        <v>115</v>
      </c>
      <c r="H162" t="s">
        <v>116</v>
      </c>
      <c r="I162" t="s">
        <v>117</v>
      </c>
      <c r="J162" t="s">
        <v>115</v>
      </c>
      <c r="K162" t="s">
        <v>116</v>
      </c>
      <c r="L162" t="s">
        <v>117</v>
      </c>
    </row>
    <row r="163" customHeight="1" spans="1:12">
      <c r="A163" t="s">
        <v>118</v>
      </c>
      <c r="B163">
        <v>323</v>
      </c>
      <c r="C163">
        <v>1.77</v>
      </c>
      <c r="D163" t="s">
        <v>119</v>
      </c>
      <c r="E163">
        <v>117</v>
      </c>
      <c r="F163">
        <v>2.69</v>
      </c>
      <c r="G163" t="s">
        <v>120</v>
      </c>
      <c r="H163">
        <v>138</v>
      </c>
      <c r="I163">
        <v>1.69</v>
      </c>
      <c r="J163" t="s">
        <v>121</v>
      </c>
      <c r="K163">
        <v>37</v>
      </c>
      <c r="L163">
        <v>1.85</v>
      </c>
    </row>
    <row r="164" customHeight="1" spans="1:12">
      <c r="A164" t="s">
        <v>122</v>
      </c>
      <c r="B164">
        <v>43</v>
      </c>
      <c r="C164">
        <v>0.23</v>
      </c>
      <c r="D164" t="s">
        <v>123</v>
      </c>
      <c r="E164">
        <v>18</v>
      </c>
      <c r="F164">
        <v>0.41</v>
      </c>
      <c r="G164" t="s">
        <v>124</v>
      </c>
      <c r="H164">
        <v>25</v>
      </c>
      <c r="I164">
        <v>0.31</v>
      </c>
      <c r="J164" t="s">
        <v>125</v>
      </c>
      <c r="K164">
        <v>3</v>
      </c>
      <c r="L164">
        <v>0.15</v>
      </c>
    </row>
    <row r="165" customHeight="1" spans="1:12">
      <c r="A165" t="s">
        <v>126</v>
      </c>
      <c r="B165">
        <v>470</v>
      </c>
      <c r="C165">
        <v>4.76</v>
      </c>
      <c r="D165" t="s">
        <v>127</v>
      </c>
      <c r="E165">
        <v>65</v>
      </c>
      <c r="F165">
        <v>1.49</v>
      </c>
      <c r="G165" t="s">
        <v>128</v>
      </c>
      <c r="H165">
        <v>12</v>
      </c>
      <c r="I165">
        <v>0.36</v>
      </c>
      <c r="J165" t="s">
        <v>129</v>
      </c>
      <c r="K165">
        <v>89</v>
      </c>
      <c r="L165">
        <v>2.64</v>
      </c>
    </row>
    <row r="166" customHeight="1" spans="1:12">
      <c r="A166" t="s">
        <v>130</v>
      </c>
      <c r="B166">
        <v>35</v>
      </c>
      <c r="C166">
        <v>0.35</v>
      </c>
      <c r="D166" t="s">
        <v>131</v>
      </c>
      <c r="E166">
        <v>5</v>
      </c>
      <c r="F166">
        <v>0.11</v>
      </c>
      <c r="G166" t="s">
        <v>132</v>
      </c>
      <c r="H166">
        <v>0</v>
      </c>
      <c r="I166">
        <v>0</v>
      </c>
      <c r="J166" t="s">
        <v>133</v>
      </c>
      <c r="K166">
        <v>11</v>
      </c>
      <c r="L166">
        <v>1</v>
      </c>
    </row>
    <row r="167" customHeight="1" spans="1:12">
      <c r="A167" t="s">
        <v>134</v>
      </c>
      <c r="B167">
        <v>40</v>
      </c>
      <c r="C167">
        <v>0.41</v>
      </c>
      <c r="D167" t="s">
        <v>135</v>
      </c>
      <c r="E167">
        <v>87</v>
      </c>
      <c r="F167">
        <v>2.7</v>
      </c>
      <c r="G167" t="s">
        <v>136</v>
      </c>
      <c r="H167">
        <v>66</v>
      </c>
      <c r="I167">
        <v>1.74</v>
      </c>
      <c r="J167" t="s">
        <v>137</v>
      </c>
      <c r="K167">
        <v>12</v>
      </c>
      <c r="L167">
        <v>0.65</v>
      </c>
    </row>
    <row r="168" customHeight="1" spans="1:12">
      <c r="A168" t="s">
        <v>138</v>
      </c>
      <c r="B168">
        <v>3</v>
      </c>
      <c r="C168">
        <v>0.03</v>
      </c>
      <c r="D168" t="s">
        <v>139</v>
      </c>
      <c r="E168">
        <v>9</v>
      </c>
      <c r="F168">
        <v>0.28</v>
      </c>
      <c r="G168" t="s">
        <v>140</v>
      </c>
      <c r="H168">
        <v>10</v>
      </c>
      <c r="I168">
        <v>0.26</v>
      </c>
      <c r="J168" t="s">
        <v>141</v>
      </c>
      <c r="K168">
        <v>3</v>
      </c>
      <c r="L168">
        <v>0.16</v>
      </c>
    </row>
    <row r="169" customHeight="1" spans="1:12">
      <c r="A169" t="s">
        <v>142</v>
      </c>
      <c r="B169">
        <v>43</v>
      </c>
      <c r="C169">
        <v>0.44</v>
      </c>
      <c r="D169" t="s">
        <v>143</v>
      </c>
      <c r="E169">
        <v>32</v>
      </c>
      <c r="F169">
        <v>0.99</v>
      </c>
      <c r="G169" t="s">
        <v>144</v>
      </c>
      <c r="H169">
        <v>69</v>
      </c>
      <c r="I169">
        <v>1.82</v>
      </c>
      <c r="J169" t="s">
        <v>145</v>
      </c>
      <c r="K169">
        <v>32</v>
      </c>
      <c r="L169">
        <v>1.73</v>
      </c>
    </row>
    <row r="170" customHeight="1" spans="1:12">
      <c r="A170" t="s">
        <v>146</v>
      </c>
      <c r="B170">
        <v>1</v>
      </c>
      <c r="C170">
        <v>0.01</v>
      </c>
      <c r="D170" t="s">
        <v>147</v>
      </c>
      <c r="E170">
        <v>1</v>
      </c>
      <c r="F170">
        <v>0.03</v>
      </c>
      <c r="G170" t="s">
        <v>148</v>
      </c>
      <c r="H170">
        <v>7</v>
      </c>
      <c r="I170">
        <v>0.18</v>
      </c>
      <c r="J170" t="s">
        <v>149</v>
      </c>
      <c r="K170">
        <v>9</v>
      </c>
      <c r="L170">
        <v>0.49</v>
      </c>
    </row>
    <row r="171" customHeight="1" spans="1:12">
      <c r="A171" t="s">
        <v>150</v>
      </c>
      <c r="B171">
        <v>319</v>
      </c>
      <c r="C171">
        <v>1.71</v>
      </c>
      <c r="D171" t="s">
        <v>151</v>
      </c>
      <c r="E171">
        <v>101</v>
      </c>
      <c r="F171">
        <v>2.07</v>
      </c>
      <c r="G171" t="s">
        <v>152</v>
      </c>
      <c r="H171">
        <v>198</v>
      </c>
      <c r="I171">
        <v>1.84</v>
      </c>
      <c r="J171" t="s">
        <v>153</v>
      </c>
      <c r="K171">
        <v>49</v>
      </c>
      <c r="L171">
        <v>1.13</v>
      </c>
    </row>
    <row r="172" customHeight="1" spans="1:12">
      <c r="A172" t="s">
        <v>154</v>
      </c>
      <c r="B172">
        <v>28</v>
      </c>
      <c r="C172">
        <v>0.15</v>
      </c>
      <c r="D172" t="s">
        <v>155</v>
      </c>
      <c r="E172">
        <v>13</v>
      </c>
      <c r="F172">
        <v>0.27</v>
      </c>
      <c r="G172" t="s">
        <v>156</v>
      </c>
      <c r="H172">
        <v>17</v>
      </c>
      <c r="I172">
        <v>0.16</v>
      </c>
      <c r="J172" t="s">
        <v>157</v>
      </c>
      <c r="K172">
        <v>7</v>
      </c>
      <c r="L172">
        <v>0.16</v>
      </c>
    </row>
    <row r="173" customHeight="1" spans="1:12">
      <c r="A173" t="s">
        <v>158</v>
      </c>
      <c r="B173">
        <v>213</v>
      </c>
      <c r="C173">
        <v>1.14</v>
      </c>
      <c r="D173" t="s">
        <v>159</v>
      </c>
      <c r="E173">
        <v>79</v>
      </c>
      <c r="F173">
        <v>1.62</v>
      </c>
      <c r="G173" t="s">
        <v>160</v>
      </c>
      <c r="H173">
        <v>83</v>
      </c>
      <c r="I173">
        <v>1.69</v>
      </c>
      <c r="J173" t="s">
        <v>161</v>
      </c>
      <c r="K173">
        <v>55</v>
      </c>
      <c r="L173">
        <v>2.97</v>
      </c>
    </row>
    <row r="174" customHeight="1" spans="1:12">
      <c r="A174" t="s">
        <v>162</v>
      </c>
      <c r="B174">
        <v>25</v>
      </c>
      <c r="C174">
        <v>1</v>
      </c>
      <c r="D174" t="s">
        <v>163</v>
      </c>
      <c r="E174">
        <v>2</v>
      </c>
      <c r="F174">
        <v>0.04</v>
      </c>
      <c r="G174" t="s">
        <v>164</v>
      </c>
      <c r="H174">
        <v>15</v>
      </c>
      <c r="I174">
        <v>0.31</v>
      </c>
      <c r="J174" t="s">
        <v>165</v>
      </c>
      <c r="K174">
        <v>0</v>
      </c>
      <c r="L174">
        <v>0</v>
      </c>
    </row>
    <row r="175" customHeight="1" spans="1:12">
      <c r="A175" t="s">
        <v>166</v>
      </c>
      <c r="B175">
        <v>90</v>
      </c>
      <c r="C175">
        <v>1.87</v>
      </c>
      <c r="D175" t="s">
        <v>167</v>
      </c>
      <c r="E175">
        <v>84</v>
      </c>
      <c r="F175">
        <v>2.02</v>
      </c>
      <c r="G175" t="s">
        <v>168</v>
      </c>
      <c r="H175">
        <v>53</v>
      </c>
      <c r="I175">
        <v>1.61</v>
      </c>
      <c r="J175" t="s">
        <v>169</v>
      </c>
      <c r="K175">
        <v>32</v>
      </c>
      <c r="L175">
        <v>0.59</v>
      </c>
    </row>
    <row r="176" customHeight="1" spans="1:12">
      <c r="A176" t="s">
        <v>170</v>
      </c>
      <c r="B176">
        <v>6</v>
      </c>
      <c r="C176">
        <v>0.12</v>
      </c>
      <c r="D176" t="s">
        <v>171</v>
      </c>
      <c r="E176">
        <v>20</v>
      </c>
      <c r="F176">
        <v>0.48</v>
      </c>
      <c r="G176" t="s">
        <v>172</v>
      </c>
      <c r="H176">
        <v>13</v>
      </c>
      <c r="I176">
        <v>0.39</v>
      </c>
      <c r="J176" t="s">
        <v>173</v>
      </c>
      <c r="K176">
        <v>3</v>
      </c>
      <c r="L176">
        <v>0.06</v>
      </c>
    </row>
    <row r="177" customHeight="1" spans="1:12">
      <c r="A177" t="s">
        <v>174</v>
      </c>
      <c r="B177">
        <v>94</v>
      </c>
      <c r="C177">
        <v>1.95</v>
      </c>
      <c r="D177" t="s">
        <v>175</v>
      </c>
      <c r="E177">
        <v>56</v>
      </c>
      <c r="F177">
        <v>1.35</v>
      </c>
      <c r="G177" t="s">
        <v>176</v>
      </c>
      <c r="H177">
        <v>69</v>
      </c>
      <c r="I177">
        <v>1.77</v>
      </c>
      <c r="J177" t="s">
        <v>177</v>
      </c>
      <c r="K177">
        <v>122</v>
      </c>
      <c r="L177">
        <v>2.24</v>
      </c>
    </row>
    <row r="178" customHeight="1" spans="1:12">
      <c r="A178" t="s">
        <v>178</v>
      </c>
      <c r="B178">
        <v>3</v>
      </c>
      <c r="C178">
        <v>0.06</v>
      </c>
      <c r="D178" t="s">
        <v>179</v>
      </c>
      <c r="E178">
        <v>6</v>
      </c>
      <c r="F178">
        <v>0.14</v>
      </c>
      <c r="G178" t="s">
        <v>180</v>
      </c>
      <c r="H178">
        <v>9</v>
      </c>
      <c r="I178">
        <v>0.23</v>
      </c>
      <c r="J178" t="s">
        <v>181</v>
      </c>
      <c r="K178">
        <v>61</v>
      </c>
      <c r="L178">
        <v>1.12</v>
      </c>
    </row>
    <row r="179" customFormat="1" customHeight="1" spans="1:12">
      <c r="A179" t="s">
        <v>186</v>
      </c>
    </row>
    <row r="180" customFormat="1" customHeight="1"/>
    <row r="181" customFormat="1" customHeight="1" spans="1:12">
      <c r="A181" s="1" t="s">
        <v>90</v>
      </c>
    </row>
    <row r="182" customHeight="1" spans="1:12">
      <c r="A182" t="s">
        <v>115</v>
      </c>
      <c r="B182" t="s">
        <v>116</v>
      </c>
      <c r="C182" t="s">
        <v>117</v>
      </c>
      <c r="D182" t="s">
        <v>115</v>
      </c>
      <c r="E182" t="s">
        <v>116</v>
      </c>
      <c r="F182" t="s">
        <v>117</v>
      </c>
      <c r="G182" t="s">
        <v>115</v>
      </c>
      <c r="H182" t="s">
        <v>116</v>
      </c>
      <c r="I182" t="s">
        <v>117</v>
      </c>
      <c r="J182" t="s">
        <v>115</v>
      </c>
      <c r="K182" t="s">
        <v>116</v>
      </c>
      <c r="L182" t="s">
        <v>117</v>
      </c>
    </row>
    <row r="183" customHeight="1" spans="1:12">
      <c r="A183" t="s">
        <v>118</v>
      </c>
      <c r="B183">
        <v>316</v>
      </c>
      <c r="C183">
        <v>1.75</v>
      </c>
      <c r="D183" t="s">
        <v>119</v>
      </c>
      <c r="E183">
        <v>115</v>
      </c>
      <c r="F183">
        <v>2.52</v>
      </c>
      <c r="G183" t="s">
        <v>120</v>
      </c>
      <c r="H183">
        <v>145</v>
      </c>
      <c r="I183">
        <v>1.78</v>
      </c>
      <c r="J183" t="s">
        <v>121</v>
      </c>
      <c r="K183">
        <v>36</v>
      </c>
      <c r="L183">
        <v>1.89</v>
      </c>
    </row>
    <row r="184" customHeight="1" spans="1:12">
      <c r="A184" t="s">
        <v>122</v>
      </c>
      <c r="B184">
        <v>45</v>
      </c>
      <c r="C184">
        <v>0.25</v>
      </c>
      <c r="D184" t="s">
        <v>123</v>
      </c>
      <c r="E184">
        <v>11</v>
      </c>
      <c r="F184">
        <v>0.24</v>
      </c>
      <c r="G184" t="s">
        <v>124</v>
      </c>
      <c r="H184">
        <v>18</v>
      </c>
      <c r="I184">
        <v>0.22</v>
      </c>
      <c r="J184" t="s">
        <v>125</v>
      </c>
      <c r="K184">
        <v>2</v>
      </c>
      <c r="L184">
        <v>0.11</v>
      </c>
    </row>
    <row r="185" customHeight="1" spans="1:12">
      <c r="A185" t="s">
        <v>126</v>
      </c>
      <c r="B185">
        <v>494</v>
      </c>
      <c r="C185">
        <v>5.07</v>
      </c>
      <c r="D185" t="s">
        <v>127</v>
      </c>
      <c r="E185">
        <v>83</v>
      </c>
      <c r="F185">
        <v>1.82</v>
      </c>
      <c r="G185" t="s">
        <v>128</v>
      </c>
      <c r="H185">
        <v>12</v>
      </c>
      <c r="I185">
        <v>0.33</v>
      </c>
      <c r="J185" t="s">
        <v>129</v>
      </c>
      <c r="K185">
        <v>96</v>
      </c>
      <c r="L185">
        <v>2.67</v>
      </c>
    </row>
    <row r="186" customHeight="1" spans="1:12">
      <c r="A186" t="s">
        <v>130</v>
      </c>
      <c r="B186">
        <v>22</v>
      </c>
      <c r="C186">
        <v>0.23</v>
      </c>
      <c r="D186" t="s">
        <v>131</v>
      </c>
      <c r="E186">
        <v>4</v>
      </c>
      <c r="F186">
        <v>0.09</v>
      </c>
      <c r="G186" t="s">
        <v>132</v>
      </c>
      <c r="H186">
        <v>0</v>
      </c>
      <c r="I186">
        <v>0</v>
      </c>
      <c r="J186" t="s">
        <v>133</v>
      </c>
      <c r="K186">
        <v>5</v>
      </c>
      <c r="L186">
        <v>1</v>
      </c>
    </row>
    <row r="187" customHeight="1" spans="1:12">
      <c r="A187" t="s">
        <v>134</v>
      </c>
      <c r="B187">
        <v>38</v>
      </c>
      <c r="C187">
        <v>0.39</v>
      </c>
      <c r="D187" t="s">
        <v>135</v>
      </c>
      <c r="E187">
        <v>79</v>
      </c>
      <c r="F187">
        <v>2.43</v>
      </c>
      <c r="G187" t="s">
        <v>136</v>
      </c>
      <c r="H187">
        <v>60</v>
      </c>
      <c r="I187">
        <v>1.58</v>
      </c>
      <c r="J187" t="s">
        <v>137</v>
      </c>
      <c r="K187">
        <v>11</v>
      </c>
      <c r="L187">
        <v>0.62</v>
      </c>
    </row>
    <row r="188" customHeight="1" spans="1:12">
      <c r="A188" t="s">
        <v>138</v>
      </c>
      <c r="B188">
        <v>2</v>
      </c>
      <c r="C188">
        <v>0.02</v>
      </c>
      <c r="D188" t="s">
        <v>139</v>
      </c>
      <c r="E188">
        <v>13</v>
      </c>
      <c r="F188">
        <v>0.4</v>
      </c>
      <c r="G188" t="s">
        <v>140</v>
      </c>
      <c r="H188">
        <v>16</v>
      </c>
      <c r="I188">
        <v>0.42</v>
      </c>
      <c r="J188" t="s">
        <v>141</v>
      </c>
      <c r="K188">
        <v>1</v>
      </c>
      <c r="L188">
        <v>0.06</v>
      </c>
    </row>
    <row r="189" customHeight="1" spans="1:12">
      <c r="A189" t="s">
        <v>142</v>
      </c>
      <c r="B189">
        <v>27</v>
      </c>
      <c r="C189">
        <v>0.28</v>
      </c>
      <c r="D189" t="s">
        <v>143</v>
      </c>
      <c r="E189">
        <v>36</v>
      </c>
      <c r="F189">
        <v>1.11</v>
      </c>
      <c r="G189" t="s">
        <v>144</v>
      </c>
      <c r="H189">
        <v>75</v>
      </c>
      <c r="I189">
        <v>1.97</v>
      </c>
      <c r="J189" t="s">
        <v>145</v>
      </c>
      <c r="K189">
        <v>39</v>
      </c>
      <c r="L189">
        <v>2.19</v>
      </c>
    </row>
    <row r="190" customHeight="1" spans="1:12">
      <c r="A190" t="s">
        <v>146</v>
      </c>
      <c r="B190">
        <v>2</v>
      </c>
      <c r="C190">
        <v>0.02</v>
      </c>
      <c r="D190" t="s">
        <v>147</v>
      </c>
      <c r="E190">
        <v>2</v>
      </c>
      <c r="F190">
        <v>0.06</v>
      </c>
      <c r="G190" t="s">
        <v>148</v>
      </c>
      <c r="H190">
        <v>1</v>
      </c>
      <c r="I190">
        <v>0.03</v>
      </c>
      <c r="J190" t="s">
        <v>149</v>
      </c>
      <c r="K190">
        <v>6</v>
      </c>
      <c r="L190">
        <v>0.34</v>
      </c>
    </row>
    <row r="191" customHeight="1" spans="1:12">
      <c r="A191" t="s">
        <v>150</v>
      </c>
      <c r="B191">
        <v>329</v>
      </c>
      <c r="C191">
        <v>1.73</v>
      </c>
      <c r="D191" t="s">
        <v>151</v>
      </c>
      <c r="E191">
        <v>101</v>
      </c>
      <c r="F191">
        <v>2.1</v>
      </c>
      <c r="G191" t="s">
        <v>152</v>
      </c>
      <c r="H191">
        <v>191</v>
      </c>
      <c r="I191">
        <v>1.79</v>
      </c>
      <c r="J191" t="s">
        <v>153</v>
      </c>
      <c r="K191">
        <v>56</v>
      </c>
      <c r="L191">
        <v>1.23</v>
      </c>
    </row>
    <row r="192" customHeight="1" spans="1:12">
      <c r="A192" t="s">
        <v>154</v>
      </c>
      <c r="B192">
        <v>23</v>
      </c>
      <c r="C192">
        <v>0.12</v>
      </c>
      <c r="D192" t="s">
        <v>155</v>
      </c>
      <c r="E192">
        <v>12</v>
      </c>
      <c r="F192">
        <v>0.25</v>
      </c>
      <c r="G192" t="s">
        <v>156</v>
      </c>
      <c r="H192">
        <v>22</v>
      </c>
      <c r="I192">
        <v>0.21</v>
      </c>
      <c r="J192" t="s">
        <v>157</v>
      </c>
      <c r="K192">
        <v>5</v>
      </c>
      <c r="L192">
        <v>0.11</v>
      </c>
    </row>
    <row r="193" customHeight="1" spans="1:12">
      <c r="A193" t="s">
        <v>158</v>
      </c>
      <c r="B193">
        <v>218</v>
      </c>
      <c r="C193">
        <v>1.15</v>
      </c>
      <c r="D193" t="s">
        <v>159</v>
      </c>
      <c r="E193">
        <v>79</v>
      </c>
      <c r="F193">
        <v>1.65</v>
      </c>
      <c r="G193" t="s">
        <v>160</v>
      </c>
      <c r="H193">
        <v>68</v>
      </c>
      <c r="I193">
        <v>1.43</v>
      </c>
      <c r="J193" t="s">
        <v>161</v>
      </c>
      <c r="K193">
        <v>50</v>
      </c>
      <c r="L193">
        <v>2.8</v>
      </c>
    </row>
    <row r="194" customHeight="1" spans="1:12">
      <c r="A194" t="s">
        <v>162</v>
      </c>
      <c r="B194">
        <v>21</v>
      </c>
      <c r="C194">
        <v>1</v>
      </c>
      <c r="D194" t="s">
        <v>163</v>
      </c>
      <c r="E194">
        <v>0</v>
      </c>
      <c r="F194">
        <v>0</v>
      </c>
      <c r="G194" t="s">
        <v>164</v>
      </c>
      <c r="H194">
        <v>27</v>
      </c>
      <c r="I194">
        <v>0.57</v>
      </c>
      <c r="J194" t="s">
        <v>165</v>
      </c>
      <c r="K194">
        <v>0</v>
      </c>
      <c r="L194">
        <v>0</v>
      </c>
    </row>
    <row r="195" customHeight="1" spans="1:12">
      <c r="A195" t="s">
        <v>166</v>
      </c>
      <c r="B195">
        <v>80</v>
      </c>
      <c r="C195">
        <v>1.62</v>
      </c>
      <c r="D195" t="s">
        <v>167</v>
      </c>
      <c r="E195">
        <v>106</v>
      </c>
      <c r="F195">
        <v>2.57</v>
      </c>
      <c r="G195" t="s">
        <v>168</v>
      </c>
      <c r="H195">
        <v>51</v>
      </c>
      <c r="I195">
        <v>1.55</v>
      </c>
      <c r="J195" t="s">
        <v>169</v>
      </c>
      <c r="K195">
        <v>45</v>
      </c>
      <c r="L195">
        <v>0.83</v>
      </c>
    </row>
    <row r="196" customHeight="1" spans="1:12">
      <c r="A196" t="s">
        <v>170</v>
      </c>
      <c r="B196">
        <v>11</v>
      </c>
      <c r="C196">
        <v>0.22</v>
      </c>
      <c r="D196" t="s">
        <v>171</v>
      </c>
      <c r="E196">
        <v>17</v>
      </c>
      <c r="F196">
        <v>0.41</v>
      </c>
      <c r="G196" t="s">
        <v>172</v>
      </c>
      <c r="H196">
        <v>15</v>
      </c>
      <c r="I196">
        <v>0.45</v>
      </c>
      <c r="J196" t="s">
        <v>173</v>
      </c>
      <c r="K196">
        <v>7</v>
      </c>
      <c r="L196">
        <v>0.13</v>
      </c>
    </row>
    <row r="197" customHeight="1" spans="1:12">
      <c r="A197" t="s">
        <v>174</v>
      </c>
      <c r="B197">
        <v>98</v>
      </c>
      <c r="C197">
        <v>1.98</v>
      </c>
      <c r="D197" t="s">
        <v>175</v>
      </c>
      <c r="E197">
        <v>41</v>
      </c>
      <c r="F197">
        <v>0.99</v>
      </c>
      <c r="G197" t="s">
        <v>176</v>
      </c>
      <c r="H197">
        <v>73</v>
      </c>
      <c r="I197">
        <v>1.85</v>
      </c>
      <c r="J197" t="s">
        <v>177</v>
      </c>
      <c r="K197">
        <v>120</v>
      </c>
      <c r="L197">
        <v>2.2</v>
      </c>
    </row>
    <row r="198" customHeight="1" spans="1:12">
      <c r="A198" t="s">
        <v>178</v>
      </c>
      <c r="B198">
        <v>9</v>
      </c>
      <c r="C198">
        <v>0.18</v>
      </c>
      <c r="D198" t="s">
        <v>179</v>
      </c>
      <c r="E198">
        <v>1</v>
      </c>
      <c r="F198">
        <v>0.02</v>
      </c>
      <c r="G198" t="s">
        <v>180</v>
      </c>
      <c r="H198">
        <v>6</v>
      </c>
      <c r="I198">
        <v>0.15</v>
      </c>
      <c r="J198" t="s">
        <v>181</v>
      </c>
      <c r="K198">
        <v>46</v>
      </c>
      <c r="L198">
        <v>0.84</v>
      </c>
    </row>
    <row r="199" customFormat="1" customHeight="1" spans="1:12">
      <c r="A199" t="s">
        <v>186</v>
      </c>
    </row>
    <row r="200" customFormat="1" customHeight="1"/>
    <row r="201" customFormat="1" customHeight="1" spans="1:12">
      <c r="A201" s="1" t="s">
        <v>109</v>
      </c>
    </row>
    <row r="202" customHeight="1" spans="1:12">
      <c r="A202" t="s">
        <v>115</v>
      </c>
      <c r="B202" t="s">
        <v>116</v>
      </c>
      <c r="C202" t="s">
        <v>117</v>
      </c>
      <c r="D202" t="s">
        <v>115</v>
      </c>
      <c r="E202" t="s">
        <v>116</v>
      </c>
      <c r="F202" t="s">
        <v>117</v>
      </c>
      <c r="G202" t="s">
        <v>115</v>
      </c>
      <c r="H202" t="s">
        <v>116</v>
      </c>
      <c r="I202" t="s">
        <v>117</v>
      </c>
      <c r="J202" t="s">
        <v>115</v>
      </c>
      <c r="K202" t="s">
        <v>116</v>
      </c>
      <c r="L202" t="s">
        <v>117</v>
      </c>
    </row>
    <row r="203" customHeight="1" spans="1:12">
      <c r="A203" t="s">
        <v>118</v>
      </c>
      <c r="B203">
        <v>342</v>
      </c>
      <c r="C203">
        <v>1.86</v>
      </c>
      <c r="D203" t="s">
        <v>119</v>
      </c>
      <c r="E203">
        <v>126</v>
      </c>
      <c r="F203">
        <v>2.92</v>
      </c>
      <c r="G203" t="s">
        <v>120</v>
      </c>
      <c r="H203">
        <v>158</v>
      </c>
      <c r="I203">
        <v>1.89</v>
      </c>
      <c r="J203" t="s">
        <v>121</v>
      </c>
      <c r="K203">
        <v>35</v>
      </c>
      <c r="L203">
        <v>1.84</v>
      </c>
    </row>
    <row r="204" customHeight="1" spans="1:12">
      <c r="A204" t="s">
        <v>122</v>
      </c>
      <c r="B204">
        <v>25</v>
      </c>
      <c r="C204">
        <v>0.14</v>
      </c>
      <c r="D204" t="s">
        <v>123</v>
      </c>
      <c r="E204">
        <v>7</v>
      </c>
      <c r="F204">
        <v>0.16</v>
      </c>
      <c r="G204" t="s">
        <v>124</v>
      </c>
      <c r="H204">
        <v>9</v>
      </c>
      <c r="I204">
        <v>0.11</v>
      </c>
      <c r="J204" t="s">
        <v>125</v>
      </c>
      <c r="K204">
        <v>3</v>
      </c>
      <c r="L204">
        <v>0.16</v>
      </c>
    </row>
    <row r="205" customHeight="1" spans="1:12">
      <c r="A205" t="s">
        <v>126</v>
      </c>
      <c r="B205">
        <v>503</v>
      </c>
      <c r="C205">
        <v>5.1</v>
      </c>
      <c r="D205" t="s">
        <v>127</v>
      </c>
      <c r="E205">
        <v>80</v>
      </c>
      <c r="F205">
        <v>1.85</v>
      </c>
      <c r="G205" t="s">
        <v>128</v>
      </c>
      <c r="H205">
        <v>12</v>
      </c>
      <c r="I205">
        <v>0.35</v>
      </c>
      <c r="J205" t="s">
        <v>129</v>
      </c>
      <c r="K205">
        <v>90</v>
      </c>
      <c r="L205">
        <v>2.65</v>
      </c>
    </row>
    <row r="206" customHeight="1" spans="1:12">
      <c r="A206" t="s">
        <v>130</v>
      </c>
      <c r="B206">
        <v>19</v>
      </c>
      <c r="C206">
        <v>0.19</v>
      </c>
      <c r="D206" t="s">
        <v>131</v>
      </c>
      <c r="E206">
        <v>4</v>
      </c>
      <c r="F206">
        <v>0.09</v>
      </c>
      <c r="G206" t="s">
        <v>132</v>
      </c>
      <c r="H206">
        <v>0</v>
      </c>
      <c r="I206">
        <v>0</v>
      </c>
      <c r="J206" t="s">
        <v>133</v>
      </c>
      <c r="K206">
        <v>11</v>
      </c>
      <c r="L206">
        <v>1</v>
      </c>
    </row>
    <row r="207" customHeight="1" spans="1:12">
      <c r="A207" t="s">
        <v>134</v>
      </c>
      <c r="B207">
        <v>46</v>
      </c>
      <c r="C207">
        <v>0.47</v>
      </c>
      <c r="D207" t="s">
        <v>135</v>
      </c>
      <c r="E207">
        <v>73</v>
      </c>
      <c r="F207">
        <v>2.25</v>
      </c>
      <c r="G207" t="s">
        <v>136</v>
      </c>
      <c r="H207">
        <v>68</v>
      </c>
      <c r="I207">
        <v>1.72</v>
      </c>
      <c r="J207" t="s">
        <v>137</v>
      </c>
      <c r="K207">
        <v>10</v>
      </c>
      <c r="L207">
        <v>0.5</v>
      </c>
    </row>
    <row r="208" customHeight="1" spans="1:12">
      <c r="A208" t="s">
        <v>138</v>
      </c>
      <c r="B208">
        <v>3</v>
      </c>
      <c r="C208">
        <v>0.03</v>
      </c>
      <c r="D208" t="s">
        <v>139</v>
      </c>
      <c r="E208">
        <v>21</v>
      </c>
      <c r="F208">
        <v>0.65</v>
      </c>
      <c r="G208" t="s">
        <v>140</v>
      </c>
      <c r="H208">
        <v>11</v>
      </c>
      <c r="I208">
        <v>0.28</v>
      </c>
      <c r="J208" t="s">
        <v>141</v>
      </c>
      <c r="K208">
        <v>0</v>
      </c>
      <c r="L208">
        <v>0</v>
      </c>
    </row>
    <row r="209" customHeight="1" spans="1:12">
      <c r="A209" t="s">
        <v>142</v>
      </c>
      <c r="B209">
        <v>19</v>
      </c>
      <c r="C209">
        <v>0.19</v>
      </c>
      <c r="D209" t="s">
        <v>143</v>
      </c>
      <c r="E209">
        <v>32</v>
      </c>
      <c r="F209">
        <v>0.98</v>
      </c>
      <c r="G209" t="s">
        <v>144</v>
      </c>
      <c r="H209">
        <v>71</v>
      </c>
      <c r="I209">
        <v>1.89</v>
      </c>
      <c r="J209" t="s">
        <v>145</v>
      </c>
      <c r="K209">
        <v>43</v>
      </c>
      <c r="L209">
        <v>2.13</v>
      </c>
    </row>
    <row r="210" customHeight="1" spans="1:12">
      <c r="A210" t="s">
        <v>146</v>
      </c>
      <c r="B210">
        <v>2</v>
      </c>
      <c r="C210">
        <v>0.02</v>
      </c>
      <c r="D210" t="s">
        <v>147</v>
      </c>
      <c r="E210">
        <v>4</v>
      </c>
      <c r="F210">
        <v>0.12</v>
      </c>
      <c r="G210" t="s">
        <v>148</v>
      </c>
      <c r="H210">
        <v>4</v>
      </c>
      <c r="I210">
        <v>0.11</v>
      </c>
      <c r="J210" t="s">
        <v>149</v>
      </c>
      <c r="K210">
        <v>4</v>
      </c>
      <c r="L210">
        <v>0.2</v>
      </c>
    </row>
    <row r="211" customHeight="1" spans="1:12">
      <c r="A211" t="s">
        <v>150</v>
      </c>
      <c r="B211">
        <v>354</v>
      </c>
      <c r="C211">
        <v>1.77</v>
      </c>
      <c r="D211" t="s">
        <v>151</v>
      </c>
      <c r="E211">
        <v>90</v>
      </c>
      <c r="F211">
        <v>1.94</v>
      </c>
      <c r="G211" t="s">
        <v>152</v>
      </c>
      <c r="H211">
        <v>192</v>
      </c>
      <c r="I211">
        <v>1.79</v>
      </c>
      <c r="J211" t="s">
        <v>153</v>
      </c>
      <c r="K211">
        <v>39</v>
      </c>
      <c r="L211">
        <v>0.9</v>
      </c>
    </row>
    <row r="212" customHeight="1" spans="1:12">
      <c r="A212" t="s">
        <v>154</v>
      </c>
      <c r="B212">
        <v>14</v>
      </c>
      <c r="C212">
        <v>0.07</v>
      </c>
      <c r="D212" t="s">
        <v>155</v>
      </c>
      <c r="E212">
        <v>14</v>
      </c>
      <c r="F212">
        <v>0.3</v>
      </c>
      <c r="G212" t="s">
        <v>156</v>
      </c>
      <c r="H212">
        <v>22</v>
      </c>
      <c r="I212">
        <v>0.21</v>
      </c>
      <c r="J212" t="s">
        <v>157</v>
      </c>
      <c r="K212">
        <v>3</v>
      </c>
      <c r="L212">
        <v>0.07</v>
      </c>
    </row>
    <row r="213" customHeight="1" spans="1:12">
      <c r="A213" t="s">
        <v>158</v>
      </c>
      <c r="B213">
        <v>231</v>
      </c>
      <c r="C213">
        <v>1.16</v>
      </c>
      <c r="D213" t="s">
        <v>159</v>
      </c>
      <c r="E213">
        <v>81</v>
      </c>
      <c r="F213">
        <v>1.74</v>
      </c>
      <c r="G213" t="s">
        <v>160</v>
      </c>
      <c r="H213">
        <v>77</v>
      </c>
      <c r="I213">
        <v>1.62</v>
      </c>
      <c r="J213" t="s">
        <v>161</v>
      </c>
      <c r="K213">
        <v>64</v>
      </c>
      <c r="L213">
        <v>3.17</v>
      </c>
    </row>
    <row r="214" customHeight="1" spans="1:12">
      <c r="A214" t="s">
        <v>162</v>
      </c>
      <c r="B214">
        <v>19</v>
      </c>
      <c r="C214">
        <v>1</v>
      </c>
      <c r="D214" t="s">
        <v>163</v>
      </c>
      <c r="E214">
        <v>1</v>
      </c>
      <c r="F214">
        <v>0.02</v>
      </c>
      <c r="G214" t="s">
        <v>164</v>
      </c>
      <c r="H214">
        <v>18</v>
      </c>
      <c r="I214">
        <v>0.38</v>
      </c>
      <c r="J214" t="s">
        <v>165</v>
      </c>
      <c r="K214">
        <v>0</v>
      </c>
      <c r="L214">
        <v>0</v>
      </c>
    </row>
    <row r="215" customHeight="1" spans="1:12">
      <c r="A215" t="s">
        <v>166</v>
      </c>
      <c r="B215">
        <v>74</v>
      </c>
      <c r="C215">
        <v>1.74</v>
      </c>
      <c r="D215" t="s">
        <v>167</v>
      </c>
      <c r="E215">
        <v>93</v>
      </c>
      <c r="F215">
        <v>2.4</v>
      </c>
      <c r="G215" t="s">
        <v>168</v>
      </c>
      <c r="H215">
        <v>57</v>
      </c>
      <c r="I215">
        <v>1.75</v>
      </c>
      <c r="J215" t="s">
        <v>169</v>
      </c>
      <c r="K215">
        <v>39</v>
      </c>
      <c r="L215">
        <v>0.73</v>
      </c>
    </row>
    <row r="216" customHeight="1" spans="1:12">
      <c r="A216" t="s">
        <v>170</v>
      </c>
      <c r="B216">
        <v>8</v>
      </c>
      <c r="C216">
        <v>0.19</v>
      </c>
      <c r="D216" t="s">
        <v>171</v>
      </c>
      <c r="E216">
        <v>13</v>
      </c>
      <c r="F216">
        <v>0.34</v>
      </c>
      <c r="G216" t="s">
        <v>172</v>
      </c>
      <c r="H216">
        <v>8</v>
      </c>
      <c r="I216">
        <v>0.25</v>
      </c>
      <c r="J216" t="s">
        <v>173</v>
      </c>
      <c r="K216">
        <v>5</v>
      </c>
      <c r="L216">
        <v>0.09</v>
      </c>
    </row>
    <row r="217" customHeight="1" spans="1:12">
      <c r="A217" t="s">
        <v>174</v>
      </c>
      <c r="B217">
        <v>81</v>
      </c>
      <c r="C217">
        <v>1.91</v>
      </c>
      <c r="D217" t="s">
        <v>175</v>
      </c>
      <c r="E217">
        <v>45</v>
      </c>
      <c r="F217">
        <v>1.16</v>
      </c>
      <c r="G217" t="s">
        <v>176</v>
      </c>
      <c r="H217">
        <v>73</v>
      </c>
      <c r="I217">
        <v>1.83</v>
      </c>
      <c r="J217" t="s">
        <v>177</v>
      </c>
      <c r="K217">
        <v>139</v>
      </c>
      <c r="L217">
        <v>2.59</v>
      </c>
    </row>
    <row r="218" customHeight="1" spans="1:12">
      <c r="A218" t="s">
        <v>178</v>
      </c>
      <c r="B218">
        <v>7</v>
      </c>
      <c r="C218">
        <v>0.16</v>
      </c>
      <c r="D218" t="s">
        <v>179</v>
      </c>
      <c r="E218">
        <v>4</v>
      </c>
      <c r="F218">
        <v>0.1</v>
      </c>
      <c r="G218" t="s">
        <v>180</v>
      </c>
      <c r="H218">
        <v>7</v>
      </c>
      <c r="I218">
        <v>0.18</v>
      </c>
      <c r="J218" t="s">
        <v>181</v>
      </c>
      <c r="K218">
        <v>32</v>
      </c>
      <c r="L218">
        <v>0.6</v>
      </c>
    </row>
    <row r="219" customFormat="1" customHeight="1" spans="1:12">
      <c r="A219" t="s">
        <v>189</v>
      </c>
    </row>
  </sheetData>
  <mergeCells count="12">
    <mergeCell ref="A1:L1"/>
    <mergeCell ref="A19:L19"/>
    <mergeCell ref="A39:L39"/>
    <mergeCell ref="A59:L59"/>
    <mergeCell ref="A79:L79"/>
    <mergeCell ref="A99:L99"/>
    <mergeCell ref="A119:L119"/>
    <mergeCell ref="A139:L139"/>
    <mergeCell ref="A159:L159"/>
    <mergeCell ref="A179:L179"/>
    <mergeCell ref="A199:L199"/>
    <mergeCell ref="A219:L219"/>
  </mergeCells>
  <pageMargins left="0.7" right="0.7" top="0.787401575" bottom="0.787401575" header="0.3" footer="0.3"/>
  <pageSetup paperSize="9" orientation="portrait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傅博</cp:lastModifiedBy>
  <dcterms:created xsi:type="dcterms:W3CDTF">2025-06-24T11:10:00Z</dcterms:created>
  <dcterms:modified xsi:type="dcterms:W3CDTF">2026-04-28T03:3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5235DAEEED2C489EB5570DD121BFAB21_13</vt:lpwstr>
  </property>
  <property fmtid="{D5CDD505-2E9C-101B-9397-08002B2CF9AE}" pid="4" name="CalculationRule">
    <vt:i4>0</vt:i4>
  </property>
</Properties>
</file>